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fileSharing readOnlyRecommended="1"/>
  <workbookPr showInkAnnotation="0" autoCompressPictures="0"/>
  <bookViews>
    <workbookView xWindow="7080" yWindow="600" windowWidth="20680" windowHeight="25280" tabRatio="500" activeTab="1"/>
  </bookViews>
  <sheets>
    <sheet name="Primary assumptions" sheetId="1" r:id="rId1"/>
    <sheet name="Sensitivity exploratory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2" l="1"/>
  <c r="D98" i="1"/>
  <c r="D98" i="2"/>
  <c r="D96" i="2"/>
  <c r="F96" i="2"/>
  <c r="H96" i="2"/>
  <c r="D97" i="2"/>
  <c r="F97" i="2"/>
  <c r="H97" i="2"/>
  <c r="H98" i="2"/>
  <c r="G96" i="2"/>
  <c r="G97" i="2"/>
  <c r="G98" i="2"/>
  <c r="F98" i="2"/>
  <c r="E98" i="2"/>
  <c r="D40" i="2"/>
  <c r="E40" i="2"/>
  <c r="F40" i="2"/>
  <c r="F41" i="2"/>
  <c r="F85" i="2"/>
  <c r="G40" i="2"/>
  <c r="G41" i="2"/>
  <c r="G85" i="2"/>
  <c r="H40" i="2"/>
  <c r="H41" i="2"/>
  <c r="H85" i="2"/>
  <c r="I40" i="2"/>
  <c r="I41" i="2"/>
  <c r="I85" i="2"/>
  <c r="J40" i="2"/>
  <c r="J41" i="2"/>
  <c r="J85" i="2"/>
  <c r="K85" i="2"/>
  <c r="A14" i="2"/>
  <c r="E45" i="2"/>
  <c r="E47" i="2"/>
  <c r="E46" i="2"/>
  <c r="E48" i="2"/>
  <c r="E50" i="2"/>
  <c r="E51" i="2"/>
  <c r="E52" i="2"/>
  <c r="F45" i="2"/>
  <c r="F46" i="2"/>
  <c r="F50" i="2"/>
  <c r="F57" i="2"/>
  <c r="F86" i="2"/>
  <c r="G45" i="2"/>
  <c r="G46" i="2"/>
  <c r="G50" i="2"/>
  <c r="G57" i="2"/>
  <c r="G86" i="2"/>
  <c r="H45" i="2"/>
  <c r="H46" i="2"/>
  <c r="H50" i="2"/>
  <c r="H57" i="2"/>
  <c r="H86" i="2"/>
  <c r="I45" i="2"/>
  <c r="I46" i="2"/>
  <c r="I50" i="2"/>
  <c r="I57" i="2"/>
  <c r="I86" i="2"/>
  <c r="J45" i="2"/>
  <c r="J46" i="2"/>
  <c r="J50" i="2"/>
  <c r="J57" i="2"/>
  <c r="J86" i="2"/>
  <c r="K86" i="2"/>
  <c r="D10" i="2"/>
  <c r="D11" i="2"/>
  <c r="A21" i="2"/>
  <c r="E64" i="2"/>
  <c r="F61" i="2"/>
  <c r="F66" i="2"/>
  <c r="F87" i="2"/>
  <c r="G61" i="2"/>
  <c r="G66" i="2"/>
  <c r="G87" i="2"/>
  <c r="H61" i="2"/>
  <c r="H66" i="2"/>
  <c r="H87" i="2"/>
  <c r="I61" i="2"/>
  <c r="I66" i="2"/>
  <c r="I87" i="2"/>
  <c r="J61" i="2"/>
  <c r="J66" i="2"/>
  <c r="J87" i="2"/>
  <c r="K87" i="2"/>
  <c r="E70" i="2"/>
  <c r="F72" i="2"/>
  <c r="F88" i="2"/>
  <c r="G72" i="2"/>
  <c r="G88" i="2"/>
  <c r="H72" i="2"/>
  <c r="H88" i="2"/>
  <c r="I72" i="2"/>
  <c r="I88" i="2"/>
  <c r="J72" i="2"/>
  <c r="J88" i="2"/>
  <c r="K88" i="2"/>
  <c r="A30" i="2"/>
  <c r="A31" i="2"/>
  <c r="E76" i="2"/>
  <c r="F78" i="2"/>
  <c r="F89" i="2"/>
  <c r="G78" i="2"/>
  <c r="G89" i="2"/>
  <c r="H78" i="2"/>
  <c r="H89" i="2"/>
  <c r="I78" i="2"/>
  <c r="I89" i="2"/>
  <c r="J78" i="2"/>
  <c r="J89" i="2"/>
  <c r="K89" i="2"/>
  <c r="K90" i="2"/>
  <c r="K91" i="2"/>
  <c r="J90" i="2"/>
  <c r="J91" i="2"/>
  <c r="I90" i="2"/>
  <c r="I91" i="2"/>
  <c r="H90" i="2"/>
  <c r="H91" i="2"/>
  <c r="G90" i="2"/>
  <c r="G91" i="2"/>
  <c r="F90" i="2"/>
  <c r="F91" i="2"/>
  <c r="E80" i="2"/>
  <c r="L78" i="2"/>
  <c r="K78" i="2"/>
  <c r="L72" i="2"/>
  <c r="K72" i="2"/>
  <c r="L66" i="2"/>
  <c r="K66" i="2"/>
  <c r="K61" i="2"/>
  <c r="L57" i="2"/>
  <c r="K57" i="2"/>
  <c r="J55" i="2"/>
  <c r="L55" i="2"/>
  <c r="F55" i="2"/>
  <c r="G55" i="2"/>
  <c r="H55" i="2"/>
  <c r="I55" i="2"/>
  <c r="K55" i="2"/>
  <c r="J47" i="2"/>
  <c r="J48" i="2"/>
  <c r="J51" i="2"/>
  <c r="J52" i="2"/>
  <c r="L52" i="2"/>
  <c r="F47" i="2"/>
  <c r="F48" i="2"/>
  <c r="F51" i="2"/>
  <c r="F52" i="2"/>
  <c r="G47" i="2"/>
  <c r="G48" i="2"/>
  <c r="G51" i="2"/>
  <c r="G52" i="2"/>
  <c r="H47" i="2"/>
  <c r="H48" i="2"/>
  <c r="H51" i="2"/>
  <c r="H52" i="2"/>
  <c r="I47" i="2"/>
  <c r="I48" i="2"/>
  <c r="I51" i="2"/>
  <c r="I52" i="2"/>
  <c r="K52" i="2"/>
  <c r="L50" i="2"/>
  <c r="K41" i="2"/>
  <c r="K40" i="2"/>
  <c r="K42" i="2"/>
  <c r="L41" i="2"/>
  <c r="L40" i="2"/>
  <c r="J50" i="1"/>
  <c r="J57" i="1"/>
  <c r="I50" i="1"/>
  <c r="I57" i="1"/>
  <c r="H50" i="1"/>
  <c r="H57" i="1"/>
  <c r="G50" i="1"/>
  <c r="G57" i="1"/>
  <c r="F50" i="1"/>
  <c r="F57" i="1"/>
  <c r="J51" i="1"/>
  <c r="J52" i="1"/>
  <c r="J55" i="1"/>
  <c r="I55" i="1"/>
  <c r="H55" i="1"/>
  <c r="F55" i="1"/>
  <c r="G55" i="1"/>
  <c r="I51" i="1"/>
  <c r="H51" i="1"/>
  <c r="G51" i="1"/>
  <c r="E50" i="1"/>
  <c r="E51" i="1"/>
  <c r="F51" i="1"/>
  <c r="F52" i="1"/>
  <c r="G52" i="1"/>
  <c r="H52" i="1"/>
  <c r="I52" i="1"/>
  <c r="E52" i="1"/>
  <c r="F48" i="1"/>
  <c r="G48" i="1"/>
  <c r="H48" i="1"/>
  <c r="I48" i="1"/>
  <c r="J48" i="1"/>
  <c r="F47" i="1"/>
  <c r="G47" i="1"/>
  <c r="H47" i="1"/>
  <c r="I47" i="1"/>
  <c r="J47" i="1"/>
  <c r="F46" i="1"/>
  <c r="G46" i="1"/>
  <c r="H46" i="1"/>
  <c r="I46" i="1"/>
  <c r="J46" i="1"/>
  <c r="E48" i="1"/>
  <c r="E47" i="1"/>
  <c r="E46" i="1"/>
  <c r="E80" i="1"/>
  <c r="A30" i="1"/>
  <c r="E76" i="1"/>
  <c r="F78" i="1"/>
  <c r="F89" i="1"/>
  <c r="G78" i="1"/>
  <c r="G89" i="1"/>
  <c r="H78" i="1"/>
  <c r="H89" i="1"/>
  <c r="I78" i="1"/>
  <c r="I89" i="1"/>
  <c r="J78" i="1"/>
  <c r="J89" i="1"/>
  <c r="K89" i="1"/>
  <c r="F86" i="1"/>
  <c r="G86" i="1"/>
  <c r="H86" i="1"/>
  <c r="I86" i="1"/>
  <c r="J86" i="1"/>
  <c r="K86" i="1"/>
  <c r="K90" i="1"/>
  <c r="K91" i="1"/>
  <c r="E70" i="1"/>
  <c r="F72" i="1"/>
  <c r="F88" i="1"/>
  <c r="G72" i="1"/>
  <c r="G88" i="1"/>
  <c r="H72" i="1"/>
  <c r="H88" i="1"/>
  <c r="I72" i="1"/>
  <c r="I88" i="1"/>
  <c r="J72" i="1"/>
  <c r="J88" i="1"/>
  <c r="K88" i="1"/>
  <c r="D96" i="1"/>
  <c r="F96" i="1"/>
  <c r="A31" i="1"/>
  <c r="D40" i="1"/>
  <c r="E40" i="1"/>
  <c r="F40" i="1"/>
  <c r="F41" i="1"/>
  <c r="F85" i="1"/>
  <c r="G40" i="1"/>
  <c r="G41" i="1"/>
  <c r="G85" i="1"/>
  <c r="H40" i="1"/>
  <c r="H41" i="1"/>
  <c r="H85" i="1"/>
  <c r="I40" i="1"/>
  <c r="I41" i="1"/>
  <c r="I85" i="1"/>
  <c r="J40" i="1"/>
  <c r="J41" i="1"/>
  <c r="J85" i="1"/>
  <c r="K85" i="1"/>
  <c r="A14" i="1"/>
  <c r="F45" i="1"/>
  <c r="G45" i="1"/>
  <c r="H45" i="1"/>
  <c r="I45" i="1"/>
  <c r="J45" i="1"/>
  <c r="D9" i="1"/>
  <c r="D10" i="1"/>
  <c r="D11" i="1"/>
  <c r="A21" i="1"/>
  <c r="E64" i="1"/>
  <c r="F61" i="1"/>
  <c r="F66" i="1"/>
  <c r="F87" i="1"/>
  <c r="G61" i="1"/>
  <c r="G66" i="1"/>
  <c r="G87" i="1"/>
  <c r="H61" i="1"/>
  <c r="H66" i="1"/>
  <c r="H87" i="1"/>
  <c r="I61" i="1"/>
  <c r="I66" i="1"/>
  <c r="I87" i="1"/>
  <c r="J61" i="1"/>
  <c r="J66" i="1"/>
  <c r="J87" i="1"/>
  <c r="K87" i="1"/>
  <c r="G90" i="1"/>
  <c r="G91" i="1"/>
  <c r="H90" i="1"/>
  <c r="H91" i="1"/>
  <c r="I90" i="1"/>
  <c r="I91" i="1"/>
  <c r="J90" i="1"/>
  <c r="J91" i="1"/>
  <c r="F90" i="1"/>
  <c r="F91" i="1"/>
  <c r="D97" i="1"/>
  <c r="F97" i="1"/>
  <c r="G97" i="1"/>
  <c r="H97" i="1"/>
  <c r="G96" i="1"/>
  <c r="H96" i="1"/>
  <c r="L78" i="1"/>
  <c r="K78" i="1"/>
  <c r="L66" i="1"/>
  <c r="K66" i="1"/>
  <c r="K61" i="1"/>
  <c r="L72" i="1"/>
  <c r="K72" i="1"/>
  <c r="L57" i="1"/>
  <c r="L55" i="1"/>
  <c r="L41" i="1"/>
  <c r="K57" i="1"/>
  <c r="K55" i="1"/>
  <c r="K52" i="1"/>
  <c r="K41" i="1"/>
  <c r="K40" i="1"/>
  <c r="K42" i="1"/>
  <c r="L50" i="1"/>
  <c r="L52" i="1"/>
  <c r="L40" i="1"/>
  <c r="E45" i="1"/>
  <c r="F98" i="1"/>
  <c r="G98" i="1"/>
  <c r="H98" i="1"/>
  <c r="E98" i="1"/>
</calcChain>
</file>

<file path=xl/sharedStrings.xml><?xml version="1.0" encoding="utf-8"?>
<sst xmlns="http://schemas.openxmlformats.org/spreadsheetml/2006/main" count="188" uniqueCount="91">
  <si>
    <t>90-90-90 + action on fungal diseases will achieve a million more HIV survivors each year by 2020</t>
  </si>
  <si>
    <t>HIV assumptions</t>
  </si>
  <si>
    <t>Total PLHIV</t>
  </si>
  <si>
    <t>On ART</t>
  </si>
  <si>
    <t>Unprotected</t>
  </si>
  <si>
    <t xml:space="preserve"> CD4&lt;200</t>
  </si>
  <si>
    <t>Cryptococcal disease assumptions</t>
  </si>
  <si>
    <t>All assumed to be meningitis. Conversion from cryptococcal antigenaemia to meningitis documented to be 70%</t>
  </si>
  <si>
    <t>Pneumocystis pneumonia assumptions</t>
  </si>
  <si>
    <t>Ratanasuwan W J Med Assoc Thai. 2005;88(3):335-9.</t>
  </si>
  <si>
    <t>Disseminated histoplasmosis</t>
  </si>
  <si>
    <t>Armstrong-James D, Trends Microbiol 2014;22:120.</t>
  </si>
  <si>
    <t>Discounted from 300,000</t>
  </si>
  <si>
    <t>Current HIV deaths</t>
  </si>
  <si>
    <t>Improved position with 90-90-90 (50% better)</t>
  </si>
  <si>
    <t>Screen and treat crypto roll out</t>
  </si>
  <si>
    <t>Park B, AIDS 2009; 23:525–529</t>
  </si>
  <si>
    <t>1 year mortality of treated meningitis (fluconazole only)</t>
  </si>
  <si>
    <t>1 year mortality of treated meningitis (AmB + 5FC)</t>
  </si>
  <si>
    <t>1 year mortality of screen and treat antigenaemia</t>
  </si>
  <si>
    <t>1 year mortality of PCP</t>
  </si>
  <si>
    <t>1 year mortality of empirically treated PCP</t>
  </si>
  <si>
    <t>Lives saved</t>
  </si>
  <si>
    <t>PCP current practice (encompassed in 90-90-90 rollout)</t>
  </si>
  <si>
    <t>Diagnostic roll out for mild cases and discontinuation of Rx</t>
  </si>
  <si>
    <t>Improvement of diagnostic and treatment rate</t>
  </si>
  <si>
    <t>Reduction in PCP cases with 90-90-90 roll out (5% annually)</t>
  </si>
  <si>
    <t>Current position with status quo</t>
  </si>
  <si>
    <t xml:space="preserve">Overall PCP deaths </t>
  </si>
  <si>
    <t>Reduction in deaths with improved management</t>
  </si>
  <si>
    <t xml:space="preserve">Cryptococcal disease </t>
  </si>
  <si>
    <t xml:space="preserve">Pneumocystis pneumonia </t>
  </si>
  <si>
    <t>Rollout of histo antigen, AmB and itraconazole</t>
  </si>
  <si>
    <t>Overall histoplasmosis deaths</t>
  </si>
  <si>
    <t>Rollout of Aspergillus IgG antibody, AmB and itraconazole</t>
  </si>
  <si>
    <t>Chronic pulmonary aspergillsois complicating TB in HIV</t>
  </si>
  <si>
    <t>Overall CPA deaths in HIV</t>
  </si>
  <si>
    <t>TB 2013</t>
  </si>
  <si>
    <t>Pulmonary</t>
  </si>
  <si>
    <t>HIV +</t>
  </si>
  <si>
    <t>HIV -</t>
  </si>
  <si>
    <t>Survived</t>
  </si>
  <si>
    <t>Smear -</t>
  </si>
  <si>
    <t>All</t>
  </si>
  <si>
    <t>Total</t>
  </si>
  <si>
    <t>Cases notified</t>
  </si>
  <si>
    <t>Total deaths</t>
  </si>
  <si>
    <t>All patients with smear negative TB included here as CPA deaths would be classified as TB deaths</t>
  </si>
  <si>
    <t>WHO Global Tuberculosis Report 2014</t>
  </si>
  <si>
    <t>Smear +</t>
  </si>
  <si>
    <t>Chronic pulmonary aspergillosis complicating TB</t>
  </si>
  <si>
    <t xml:space="preserve">Current histo deaths </t>
  </si>
  <si>
    <t>Deaths with screen and treat + fluconazole treatment only</t>
  </si>
  <si>
    <t>Most conservative CDC estimate x75%</t>
  </si>
  <si>
    <t>Simple numerical decay of CD4 cell counts over 7.5 years</t>
  </si>
  <si>
    <t>Deaths with AmB+5FC treatment only</t>
  </si>
  <si>
    <t>Ampotericin B &amp; 5FC additional roll out without screen &amp; treat</t>
  </si>
  <si>
    <t>Proportion of diagnosed patients overall (Flu only Rx)</t>
  </si>
  <si>
    <t xml:space="preserve">Number of positive cases identified by screening </t>
  </si>
  <si>
    <t>Deaths in unscreened, undiagnosed cases</t>
  </si>
  <si>
    <t xml:space="preserve">Deaths with screen and treat &amp; AmB+5FC treatment </t>
  </si>
  <si>
    <t>Cumulative</t>
  </si>
  <si>
    <t xml:space="preserve">14.8% of &lt;200 CD4 annually </t>
  </si>
  <si>
    <t>Lowe et al, 2013</t>
  </si>
  <si>
    <t>Reduction in AIDS deaths to under 500,000 a year by 2020</t>
  </si>
  <si>
    <t>Current PCP deaths (asssumes 40% not diagnosed or treated)</t>
  </si>
  <si>
    <t>Current CPA deaths in HIV+ (assumes 30% over 12 months in survivors)</t>
  </si>
  <si>
    <t>Reduction in deaths with CPA complication of TB 60% addressed</t>
  </si>
  <si>
    <t>Reduction in deaths with disseminated histoplasmosis 70% addressed</t>
  </si>
  <si>
    <t>Reduction in deaths with Pneumocystis pneumonia 90% addressed</t>
  </si>
  <si>
    <t>Reduction in deaths with cryptococcal disease 60% addressed</t>
  </si>
  <si>
    <t>Reduction in deaths with 4 fungal diseases addressed</t>
  </si>
  <si>
    <t>AIDS deaths if fungal diseases addressed and 90-90-90 rolled out</t>
  </si>
  <si>
    <t>Current AIDS deaths with status quo</t>
  </si>
  <si>
    <t>Reduction in AIDS deaths with 90-90-90</t>
  </si>
  <si>
    <t>8.5% of 595,000 pulm TB patients who survive</t>
  </si>
  <si>
    <t>Annual 2016-2020</t>
  </si>
  <si>
    <t>DEATHS AND LIVES SAVED - MODELLING</t>
  </si>
  <si>
    <t>DEATHS AND LIVES SAVED - SUMMARY</t>
  </si>
  <si>
    <t>Cumulative additional lives saved</t>
  </si>
  <si>
    <t>26% of smear negative deaths attributable to CPA</t>
  </si>
  <si>
    <t>Number of AIDS deaths attributable to fungal diseases</t>
  </si>
  <si>
    <t>Mortality treated based on routine diagnosis, without antigen</t>
  </si>
  <si>
    <t xml:space="preserve">Mortality untreated </t>
  </si>
  <si>
    <t>Mortality treated with oral itraconazole/IV amphotericin B</t>
  </si>
  <si>
    <t>Nam, 2010</t>
  </si>
  <si>
    <t>Proportion of screened patient with meningitis</t>
  </si>
  <si>
    <t>Deaths in screened patients without meningitis</t>
  </si>
  <si>
    <t xml:space="preserve">Deaths in screened patients </t>
  </si>
  <si>
    <t>Deaths in meningitis cases treated with fluconazole</t>
  </si>
  <si>
    <t>Deaths in screened patients with meningitis treated with fluconazo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-* #,##0.00_-;\-* #,##0.00_-;_-* &quot;-&quot;??_-;_-@_-"/>
    <numFmt numFmtId="164" formatCode="_(* #,##0_);_(* \(#,##0\);_(* &quot;-&quot;??_);_(@_)"/>
    <numFmt numFmtId="165" formatCode="_-* #,##0_-;\-* #,##0_-;_-* &quot;-&quot;??_-;_-@_-"/>
    <numFmt numFmtId="166" formatCode="_-* #,##0_-;\-* #,##0_-;_-* &quot;-&quot;?_-;_-@_-"/>
    <numFmt numFmtId="167" formatCode="_-* #,##0.000_-;\-* #,##0.000_-;_-* &quot;-&quot;??_-;_-@_-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mbria"/>
    </font>
    <font>
      <b/>
      <sz val="12"/>
      <color theme="1"/>
      <name val="Cambri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9CC33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99CCCC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57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3">
    <xf numFmtId="0" fontId="0" fillId="0" borderId="0" xfId="0"/>
    <xf numFmtId="0" fontId="5" fillId="0" borderId="0" xfId="0" applyFont="1"/>
    <xf numFmtId="164" fontId="0" fillId="0" borderId="0" xfId="1" applyNumberFormat="1" applyFont="1"/>
    <xf numFmtId="165" fontId="0" fillId="0" borderId="0" xfId="1" applyNumberFormat="1" applyFont="1"/>
    <xf numFmtId="164" fontId="0" fillId="0" borderId="0" xfId="0" applyNumberFormat="1"/>
    <xf numFmtId="165" fontId="0" fillId="0" borderId="0" xfId="0" applyNumberFormat="1"/>
    <xf numFmtId="3" fontId="0" fillId="0" borderId="0" xfId="0" applyNumberFormat="1"/>
    <xf numFmtId="0" fontId="4" fillId="2" borderId="0" xfId="0" applyFont="1" applyFill="1"/>
    <xf numFmtId="0" fontId="0" fillId="2" borderId="0" xfId="0" applyFill="1"/>
    <xf numFmtId="0" fontId="0" fillId="3" borderId="0" xfId="0" applyFill="1"/>
    <xf numFmtId="0" fontId="3" fillId="3" borderId="0" xfId="0" applyFont="1" applyFill="1"/>
    <xf numFmtId="0" fontId="0" fillId="0" borderId="0" xfId="0" applyFill="1"/>
    <xf numFmtId="0" fontId="3" fillId="0" borderId="0" xfId="0" applyFont="1"/>
    <xf numFmtId="3" fontId="3" fillId="0" borderId="0" xfId="0" applyNumberFormat="1" applyFont="1"/>
    <xf numFmtId="9" fontId="0" fillId="0" borderId="0" xfId="0" applyNumberFormat="1"/>
    <xf numFmtId="9" fontId="0" fillId="0" borderId="0" xfId="2" applyFont="1"/>
    <xf numFmtId="166" fontId="3" fillId="0" borderId="0" xfId="0" applyNumberFormat="1" applyFont="1"/>
    <xf numFmtId="165" fontId="3" fillId="0" borderId="0" xfId="1" applyNumberFormat="1" applyFont="1"/>
    <xf numFmtId="0" fontId="3" fillId="4" borderId="0" xfId="0" applyFont="1" applyFill="1"/>
    <xf numFmtId="3" fontId="3" fillId="4" borderId="0" xfId="0" applyNumberFormat="1" applyFont="1" applyFill="1"/>
    <xf numFmtId="165" fontId="3" fillId="4" borderId="0" xfId="0" applyNumberFormat="1" applyFont="1" applyFill="1"/>
    <xf numFmtId="0" fontId="0" fillId="4" borderId="0" xfId="0" applyFill="1"/>
    <xf numFmtId="0" fontId="0" fillId="5" borderId="0" xfId="0" applyFill="1"/>
    <xf numFmtId="0" fontId="3" fillId="5" borderId="0" xfId="0" applyFont="1" applyFill="1"/>
    <xf numFmtId="0" fontId="0" fillId="5" borderId="0" xfId="0" applyFont="1" applyFill="1"/>
    <xf numFmtId="165" fontId="0" fillId="5" borderId="0" xfId="1" applyNumberFormat="1" applyFont="1" applyFill="1"/>
    <xf numFmtId="167" fontId="0" fillId="0" borderId="0" xfId="0" applyNumberFormat="1"/>
    <xf numFmtId="165" fontId="1" fillId="0" borderId="0" xfId="1" applyNumberFormat="1" applyFont="1"/>
    <xf numFmtId="10" fontId="0" fillId="0" borderId="0" xfId="0" applyNumberFormat="1"/>
    <xf numFmtId="165" fontId="3" fillId="0" borderId="0" xfId="0" applyNumberFormat="1" applyFont="1"/>
    <xf numFmtId="165" fontId="0" fillId="0" borderId="0" xfId="1" applyNumberFormat="1" applyFont="1" applyAlignment="1">
      <alignment horizontal="right"/>
    </xf>
    <xf numFmtId="165" fontId="0" fillId="0" borderId="0" xfId="1" applyNumberFormat="1" applyFont="1" applyFill="1"/>
    <xf numFmtId="165" fontId="3" fillId="0" borderId="0" xfId="0" applyNumberFormat="1" applyFont="1" applyFill="1"/>
    <xf numFmtId="0" fontId="3" fillId="0" borderId="0" xfId="0" applyFont="1" applyFill="1"/>
    <xf numFmtId="165" fontId="0" fillId="0" borderId="0" xfId="0" applyNumberFormat="1" applyFont="1" applyFill="1"/>
    <xf numFmtId="0" fontId="3" fillId="0" borderId="0" xfId="0" applyFont="1" applyFill="1" applyAlignment="1">
      <alignment horizontal="right"/>
    </xf>
    <xf numFmtId="3" fontId="3" fillId="6" borderId="0" xfId="0" applyNumberFormat="1" applyFont="1" applyFill="1"/>
    <xf numFmtId="3" fontId="8" fillId="6" borderId="0" xfId="0" applyNumberFormat="1" applyFont="1" applyFill="1"/>
    <xf numFmtId="43" fontId="0" fillId="0" borderId="0" xfId="0" applyNumberFormat="1"/>
    <xf numFmtId="9" fontId="3" fillId="0" borderId="0" xfId="2" applyFont="1" applyAlignment="1">
      <alignment horizontal="left"/>
    </xf>
    <xf numFmtId="0" fontId="0" fillId="0" borderId="0" xfId="0" applyFont="1" applyFill="1"/>
    <xf numFmtId="0" fontId="3" fillId="4" borderId="0" xfId="0" applyFont="1" applyFill="1" applyAlignment="1">
      <alignment horizontal="center"/>
    </xf>
    <xf numFmtId="3" fontId="3" fillId="0" borderId="0" xfId="0" applyNumberFormat="1" applyFont="1" applyFill="1" applyAlignment="1">
      <alignment horizontal="center" wrapText="1"/>
    </xf>
  </cellXfs>
  <cellStyles count="157">
    <cellStyle name="Comma" xfId="1" builtinId="3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  <cellStyle name="Percent" xfId="2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14300</xdr:colOff>
      <xdr:row>1</xdr:row>
      <xdr:rowOff>152400</xdr:rowOff>
    </xdr:from>
    <xdr:to>
      <xdr:col>9</xdr:col>
      <xdr:colOff>609600</xdr:colOff>
      <xdr:row>9</xdr:row>
      <xdr:rowOff>0</xdr:rowOff>
    </xdr:to>
    <xdr:pic>
      <xdr:nvPicPr>
        <xdr:cNvPr id="2" name="Picture 1" descr="GAFFI Logo TEXT Master RGB.jpg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53300" y="368300"/>
          <a:ext cx="1371600" cy="1371600"/>
        </a:xfrm>
        <a:prstGeom prst="rect">
          <a:avLst/>
        </a:prstGeom>
        <a:noFill/>
        <a:ln>
          <a:noFill/>
        </a:ln>
        <a:extLst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14300</xdr:colOff>
      <xdr:row>1</xdr:row>
      <xdr:rowOff>152400</xdr:rowOff>
    </xdr:from>
    <xdr:to>
      <xdr:col>9</xdr:col>
      <xdr:colOff>609600</xdr:colOff>
      <xdr:row>9</xdr:row>
      <xdr:rowOff>0</xdr:rowOff>
    </xdr:to>
    <xdr:pic>
      <xdr:nvPicPr>
        <xdr:cNvPr id="4" name="Picture 3" descr="GAFFI Logo TEXT Master RGB.jpg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99400" y="368300"/>
          <a:ext cx="1371600" cy="1371600"/>
        </a:xfrm>
        <a:prstGeom prst="rect">
          <a:avLst/>
        </a:prstGeom>
        <a:noFill/>
        <a:ln>
          <a:noFill/>
        </a:ln>
        <a:extLst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1"/>
  <sheetViews>
    <sheetView zoomScale="125" zoomScaleNormal="125" zoomScalePageLayoutView="125" workbookViewId="0">
      <selection activeCell="D9" sqref="D9"/>
    </sheetView>
  </sheetViews>
  <sheetFormatPr baseColWidth="10" defaultRowHeight="15" x14ac:dyDescent="0"/>
  <cols>
    <col min="1" max="1" width="15.33203125" customWidth="1"/>
    <col min="3" max="3" width="11.83203125" customWidth="1"/>
    <col min="4" max="4" width="11.6640625" customWidth="1"/>
    <col min="5" max="5" width="16" customWidth="1"/>
    <col min="6" max="6" width="14.1640625" bestFit="1" customWidth="1"/>
    <col min="7" max="7" width="11.5" bestFit="1" customWidth="1"/>
    <col min="9" max="9" width="11.5" bestFit="1" customWidth="1"/>
    <col min="10" max="10" width="11.1640625" customWidth="1"/>
    <col min="11" max="11" width="18.6640625" customWidth="1"/>
    <col min="12" max="12" width="16.5" customWidth="1"/>
    <col min="13" max="13" width="10.5" customWidth="1"/>
    <col min="14" max="14" width="12.33203125" customWidth="1"/>
    <col min="15" max="16" width="10.33203125" customWidth="1"/>
  </cols>
  <sheetData>
    <row r="1" spans="1:6" ht="17">
      <c r="A1" s="7" t="s">
        <v>64</v>
      </c>
      <c r="B1" s="8"/>
      <c r="C1" s="8"/>
      <c r="D1" s="8"/>
      <c r="E1" s="8"/>
    </row>
    <row r="3" spans="1:6">
      <c r="A3" s="1" t="s">
        <v>0</v>
      </c>
    </row>
    <row r="6" spans="1:6">
      <c r="A6" s="9" t="s">
        <v>1</v>
      </c>
    </row>
    <row r="8" spans="1:6">
      <c r="A8" t="s">
        <v>2</v>
      </c>
      <c r="D8" s="2">
        <v>36900000</v>
      </c>
    </row>
    <row r="9" spans="1:6">
      <c r="A9" t="s">
        <v>3</v>
      </c>
      <c r="C9">
        <v>0.4</v>
      </c>
      <c r="D9" s="2">
        <f>D8*C9</f>
        <v>14760000</v>
      </c>
    </row>
    <row r="10" spans="1:6">
      <c r="A10" t="s">
        <v>4</v>
      </c>
      <c r="D10" s="2">
        <f>D8-D9</f>
        <v>22140000</v>
      </c>
    </row>
    <row r="11" spans="1:6">
      <c r="A11" t="s">
        <v>5</v>
      </c>
      <c r="C11">
        <v>0.13500000000000001</v>
      </c>
      <c r="D11" s="2">
        <f>D10*C11</f>
        <v>2988900</v>
      </c>
      <c r="E11" t="s">
        <v>54</v>
      </c>
    </row>
    <row r="13" spans="1:6">
      <c r="A13" s="10" t="s">
        <v>6</v>
      </c>
      <c r="B13" s="9"/>
      <c r="C13" s="9"/>
    </row>
    <row r="14" spans="1:6">
      <c r="A14" s="3">
        <f>371000*0.75</f>
        <v>278250</v>
      </c>
      <c r="B14" t="s">
        <v>53</v>
      </c>
      <c r="E14" t="s">
        <v>7</v>
      </c>
    </row>
    <row r="15" spans="1:6">
      <c r="A15" s="3"/>
      <c r="E15" t="s">
        <v>16</v>
      </c>
    </row>
    <row r="16" spans="1:6">
      <c r="A16" s="3"/>
      <c r="B16" t="s">
        <v>17</v>
      </c>
      <c r="F16" s="14">
        <v>0.7</v>
      </c>
    </row>
    <row r="17" spans="1:6">
      <c r="A17" s="3"/>
      <c r="B17" t="s">
        <v>18</v>
      </c>
      <c r="F17" s="14">
        <v>0.4</v>
      </c>
    </row>
    <row r="18" spans="1:6">
      <c r="A18" s="3"/>
      <c r="B18" t="s">
        <v>86</v>
      </c>
      <c r="F18" s="14">
        <v>0.4</v>
      </c>
    </row>
    <row r="19" spans="1:6">
      <c r="B19" t="s">
        <v>19</v>
      </c>
      <c r="F19" s="14">
        <v>0.25</v>
      </c>
    </row>
    <row r="20" spans="1:6">
      <c r="A20" s="10" t="s">
        <v>8</v>
      </c>
      <c r="B20" s="9"/>
      <c r="C20" s="9"/>
    </row>
    <row r="21" spans="1:6">
      <c r="A21" s="5">
        <f>D11*0.15</f>
        <v>448335</v>
      </c>
      <c r="B21" s="4" t="s">
        <v>62</v>
      </c>
      <c r="E21" t="s">
        <v>9</v>
      </c>
    </row>
    <row r="22" spans="1:6">
      <c r="A22" s="5"/>
      <c r="B22" s="4"/>
      <c r="E22" t="s">
        <v>63</v>
      </c>
    </row>
    <row r="23" spans="1:6">
      <c r="A23" s="5"/>
      <c r="B23" s="4" t="s">
        <v>21</v>
      </c>
      <c r="F23" s="14">
        <v>0.3</v>
      </c>
    </row>
    <row r="24" spans="1:6">
      <c r="B24" s="4" t="s">
        <v>20</v>
      </c>
      <c r="F24" s="14">
        <v>0.3</v>
      </c>
    </row>
    <row r="25" spans="1:6">
      <c r="A25" s="10" t="s">
        <v>10</v>
      </c>
      <c r="B25" s="9"/>
    </row>
    <row r="26" spans="1:6">
      <c r="A26" s="6">
        <v>100000</v>
      </c>
      <c r="B26" s="11" t="s">
        <v>12</v>
      </c>
      <c r="E26" t="s">
        <v>11</v>
      </c>
    </row>
    <row r="27" spans="1:6">
      <c r="A27" s="6"/>
      <c r="B27" t="s">
        <v>82</v>
      </c>
      <c r="F27" s="14">
        <v>0.5</v>
      </c>
    </row>
    <row r="29" spans="1:6">
      <c r="A29" s="10" t="s">
        <v>50</v>
      </c>
      <c r="B29" s="9"/>
      <c r="C29" s="9"/>
      <c r="D29" s="9"/>
    </row>
    <row r="30" spans="1:6">
      <c r="A30" s="34">
        <f>E96*0.43*0.26</f>
        <v>40248</v>
      </c>
      <c r="B30" s="11" t="s">
        <v>80</v>
      </c>
      <c r="C30" s="11"/>
      <c r="D30" s="11"/>
    </row>
    <row r="31" spans="1:6">
      <c r="A31" s="6">
        <f>F96*0.085</f>
        <v>53465.000000000007</v>
      </c>
      <c r="B31" t="s">
        <v>75</v>
      </c>
    </row>
    <row r="32" spans="1:6">
      <c r="A32" s="6"/>
      <c r="C32" t="s">
        <v>47</v>
      </c>
    </row>
    <row r="33" spans="1:15">
      <c r="A33" s="6"/>
      <c r="B33" t="s">
        <v>83</v>
      </c>
      <c r="F33" s="14">
        <v>0.3</v>
      </c>
      <c r="G33" t="s">
        <v>85</v>
      </c>
    </row>
    <row r="34" spans="1:15">
      <c r="A34" s="33"/>
      <c r="B34" s="40" t="s">
        <v>84</v>
      </c>
      <c r="C34" s="33"/>
      <c r="D34" s="33"/>
      <c r="F34" s="14">
        <v>0.12</v>
      </c>
    </row>
    <row r="35" spans="1:15">
      <c r="A35" s="6"/>
    </row>
    <row r="36" spans="1:15">
      <c r="A36" s="6"/>
    </row>
    <row r="37" spans="1:15">
      <c r="A37" s="12" t="s">
        <v>77</v>
      </c>
      <c r="K37" s="41" t="s">
        <v>22</v>
      </c>
      <c r="L37" s="41"/>
    </row>
    <row r="38" spans="1:15">
      <c r="C38" s="12">
        <v>2013</v>
      </c>
      <c r="D38" s="12">
        <v>2014</v>
      </c>
      <c r="E38" s="12">
        <v>2015</v>
      </c>
      <c r="F38" s="12">
        <v>2016</v>
      </c>
      <c r="G38" s="12">
        <v>2017</v>
      </c>
      <c r="H38" s="12">
        <v>2018</v>
      </c>
      <c r="I38" s="12">
        <v>2019</v>
      </c>
      <c r="J38" s="12">
        <v>2020</v>
      </c>
      <c r="K38" s="18" t="s">
        <v>61</v>
      </c>
      <c r="L38" s="32" t="s">
        <v>76</v>
      </c>
      <c r="M38" s="5"/>
      <c r="N38" s="26"/>
    </row>
    <row r="39" spans="1:15">
      <c r="A39" s="12" t="s">
        <v>13</v>
      </c>
      <c r="C39" s="13">
        <v>1500000</v>
      </c>
      <c r="K39" s="18"/>
      <c r="O39" s="28"/>
    </row>
    <row r="40" spans="1:15">
      <c r="A40" t="s">
        <v>27</v>
      </c>
      <c r="D40" s="6">
        <f>C39-80000</f>
        <v>1420000</v>
      </c>
      <c r="E40" s="6">
        <f t="shared" ref="E40:J40" si="0">D40-80000</f>
        <v>1340000</v>
      </c>
      <c r="F40" s="6">
        <f t="shared" si="0"/>
        <v>1260000</v>
      </c>
      <c r="G40" s="6">
        <f t="shared" si="0"/>
        <v>1180000</v>
      </c>
      <c r="H40" s="6">
        <f t="shared" si="0"/>
        <v>1100000</v>
      </c>
      <c r="I40" s="6">
        <f t="shared" si="0"/>
        <v>1020000</v>
      </c>
      <c r="J40" s="6">
        <f t="shared" si="0"/>
        <v>940000</v>
      </c>
      <c r="K40" s="19">
        <f>(C39-D40)+(C39-E40)+(C39-F40)+(C39-G40)+(C39-H40)+(C39-I40)+(C39-J40)</f>
        <v>2240000</v>
      </c>
      <c r="L40" s="6">
        <f>E40-J40</f>
        <v>400000</v>
      </c>
    </row>
    <row r="41" spans="1:15">
      <c r="A41" t="s">
        <v>14</v>
      </c>
      <c r="F41" s="6">
        <f>F40-40000</f>
        <v>1220000</v>
      </c>
      <c r="G41" s="6">
        <f>F41-120000</f>
        <v>1100000</v>
      </c>
      <c r="H41" s="6">
        <f>G41-120000</f>
        <v>980000</v>
      </c>
      <c r="I41" s="6">
        <f>H41-120000</f>
        <v>860000</v>
      </c>
      <c r="J41" s="6">
        <f>I41-120000</f>
        <v>740000</v>
      </c>
      <c r="K41" s="19">
        <f>(C39-D40)+(C39-E40)+(C39-F41)+(C39-G41)+(C39-H41)+(C39-I41)+(C39-J41)</f>
        <v>2840000</v>
      </c>
      <c r="L41" s="30">
        <f>E40-J41</f>
        <v>600000</v>
      </c>
    </row>
    <row r="42" spans="1:15">
      <c r="F42" s="6"/>
      <c r="G42" s="6"/>
      <c r="H42" s="6"/>
      <c r="I42" s="6"/>
      <c r="J42" s="6"/>
      <c r="K42" s="19">
        <f>K41-K40</f>
        <v>600000</v>
      </c>
      <c r="L42" s="6"/>
    </row>
    <row r="43" spans="1:15">
      <c r="A43" s="10" t="s">
        <v>30</v>
      </c>
      <c r="B43" s="10"/>
      <c r="F43" s="6"/>
      <c r="G43" s="6"/>
      <c r="H43" s="6"/>
      <c r="I43" s="6"/>
      <c r="J43" s="6"/>
      <c r="K43" s="18"/>
      <c r="L43" s="6"/>
    </row>
    <row r="44" spans="1:15">
      <c r="A44" t="s">
        <v>15</v>
      </c>
      <c r="D44" s="14"/>
      <c r="E44" s="14">
        <v>0.05</v>
      </c>
      <c r="F44" s="14">
        <v>0.1</v>
      </c>
      <c r="G44" s="14">
        <v>0.2</v>
      </c>
      <c r="H44" s="14">
        <v>0.35</v>
      </c>
      <c r="I44" s="14">
        <v>0.45</v>
      </c>
      <c r="J44" s="14">
        <v>0.6</v>
      </c>
      <c r="K44" s="18"/>
      <c r="L44" s="6"/>
    </row>
    <row r="45" spans="1:15">
      <c r="A45" t="s">
        <v>58</v>
      </c>
      <c r="D45" s="14"/>
      <c r="E45" s="3">
        <f>A14*E44</f>
        <v>13912.5</v>
      </c>
      <c r="F45" s="3">
        <f>A14*F44</f>
        <v>27825</v>
      </c>
      <c r="G45" s="3">
        <f>A14*G44</f>
        <v>55650</v>
      </c>
      <c r="H45" s="3">
        <f>A14*H44</f>
        <v>97387.5</v>
      </c>
      <c r="I45" s="3">
        <f>A14*I44</f>
        <v>125212.5</v>
      </c>
      <c r="J45" s="3">
        <f>A14*J44</f>
        <v>166950</v>
      </c>
      <c r="K45" s="18"/>
      <c r="L45" s="6"/>
    </row>
    <row r="46" spans="1:15">
      <c r="A46" t="s">
        <v>87</v>
      </c>
      <c r="D46" s="14"/>
      <c r="E46" s="3">
        <f>E45*0.6*0.25</f>
        <v>2086.875</v>
      </c>
      <c r="F46" s="3">
        <f t="shared" ref="F46:J46" si="1">F45*0.6*0.25</f>
        <v>4173.75</v>
      </c>
      <c r="G46" s="3">
        <f t="shared" si="1"/>
        <v>8347.5</v>
      </c>
      <c r="H46" s="3">
        <f t="shared" si="1"/>
        <v>14608.125</v>
      </c>
      <c r="I46" s="3">
        <f t="shared" si="1"/>
        <v>18781.875</v>
      </c>
      <c r="J46" s="3">
        <f t="shared" si="1"/>
        <v>25042.5</v>
      </c>
      <c r="K46" s="18"/>
      <c r="L46" s="6"/>
    </row>
    <row r="47" spans="1:15">
      <c r="A47" t="s">
        <v>90</v>
      </c>
      <c r="D47" s="14"/>
      <c r="E47" s="3">
        <f>E45*0.4*0.7</f>
        <v>3895.4999999999995</v>
      </c>
      <c r="F47" s="3">
        <f t="shared" ref="F47:J47" si="2">F45*0.4*0.7</f>
        <v>7790.9999999999991</v>
      </c>
      <c r="G47" s="3">
        <f t="shared" si="2"/>
        <v>15581.999999999998</v>
      </c>
      <c r="H47" s="3">
        <f t="shared" si="2"/>
        <v>27268.5</v>
      </c>
      <c r="I47" s="3">
        <f t="shared" si="2"/>
        <v>35059.5</v>
      </c>
      <c r="J47" s="3">
        <f t="shared" si="2"/>
        <v>46746</v>
      </c>
      <c r="K47" s="18"/>
      <c r="L47" s="6"/>
    </row>
    <row r="48" spans="1:15">
      <c r="A48" t="s">
        <v>88</v>
      </c>
      <c r="D48" s="14"/>
      <c r="E48" s="3">
        <f>E47+E46</f>
        <v>5982.375</v>
      </c>
      <c r="F48" s="3">
        <f t="shared" ref="F48:J48" si="3">F47+F46</f>
        <v>11964.75</v>
      </c>
      <c r="G48" s="3">
        <f t="shared" si="3"/>
        <v>23929.5</v>
      </c>
      <c r="H48" s="3">
        <f t="shared" si="3"/>
        <v>41876.625</v>
      </c>
      <c r="I48" s="3">
        <f t="shared" si="3"/>
        <v>53841.375</v>
      </c>
      <c r="J48" s="3">
        <f t="shared" si="3"/>
        <v>71788.5</v>
      </c>
      <c r="K48" s="18"/>
      <c r="L48" s="6"/>
    </row>
    <row r="49" spans="1:12">
      <c r="A49" t="s">
        <v>57</v>
      </c>
      <c r="E49" s="14">
        <v>0.5</v>
      </c>
      <c r="F49" s="14">
        <v>0.6</v>
      </c>
      <c r="G49" s="14">
        <v>0.65</v>
      </c>
      <c r="H49" s="14">
        <v>0.7</v>
      </c>
      <c r="I49" s="14">
        <v>0.75</v>
      </c>
      <c r="J49" s="14">
        <v>0.8</v>
      </c>
      <c r="K49" s="18"/>
      <c r="L49" s="6"/>
    </row>
    <row r="50" spans="1:12">
      <c r="A50" t="s">
        <v>59</v>
      </c>
      <c r="E50" s="3">
        <f>(A14*(100%-E49))</f>
        <v>139125</v>
      </c>
      <c r="F50" s="3">
        <f>(A14*(100%-F49))</f>
        <v>111300</v>
      </c>
      <c r="G50" s="3">
        <f>(A14*(100%-G49))</f>
        <v>97387.5</v>
      </c>
      <c r="H50" s="3">
        <f>(A14*(100%-H49))</f>
        <v>83475.000000000015</v>
      </c>
      <c r="I50" s="3">
        <f>(A14*(100%-I49))</f>
        <v>69562.5</v>
      </c>
      <c r="J50" s="3">
        <f>(A14*(100%-J49))</f>
        <v>55649.999999999985</v>
      </c>
      <c r="K50" s="18"/>
      <c r="L50" s="6">
        <f t="shared" ref="L50:L52" si="4">E50-J50</f>
        <v>83475.000000000015</v>
      </c>
    </row>
    <row r="51" spans="1:12">
      <c r="A51" t="s">
        <v>89</v>
      </c>
      <c r="E51" s="3">
        <f>((A14-E50-E45)*0.7)</f>
        <v>87648.75</v>
      </c>
      <c r="F51" s="3">
        <f>((A14-F50-F45)*0.7)</f>
        <v>97387.5</v>
      </c>
      <c r="G51" s="3">
        <f>((A14-G50-G45)*0.7)</f>
        <v>87648.75</v>
      </c>
      <c r="H51" s="3">
        <f>((A14-H50-H45)*0.7)</f>
        <v>68171.25</v>
      </c>
      <c r="I51" s="3">
        <f>((A14-I50-I45)*0.7)</f>
        <v>58432.499999999993</v>
      </c>
      <c r="J51" s="3">
        <f>((A14-J50-J45)*0.7)</f>
        <v>38955</v>
      </c>
      <c r="K51" s="18"/>
      <c r="L51" s="6"/>
    </row>
    <row r="52" spans="1:12">
      <c r="A52" t="s">
        <v>52</v>
      </c>
      <c r="E52" s="16">
        <f>E48+E50+E51</f>
        <v>232756.125</v>
      </c>
      <c r="F52" s="16">
        <f t="shared" ref="F52:I52" si="5">F48+F50+F51</f>
        <v>220652.25</v>
      </c>
      <c r="G52" s="16">
        <f t="shared" si="5"/>
        <v>208965.75</v>
      </c>
      <c r="H52" s="16">
        <f t="shared" si="5"/>
        <v>193522.875</v>
      </c>
      <c r="I52" s="16">
        <f t="shared" si="5"/>
        <v>181836.375</v>
      </c>
      <c r="J52" s="16">
        <f>J48+J50+J51</f>
        <v>166393.5</v>
      </c>
      <c r="K52" s="20">
        <f>(E52-F52)+(E52-G52)+(E52-H52)+(E52-I52)+(E52-J52)</f>
        <v>192409.875</v>
      </c>
      <c r="L52" s="6">
        <f t="shared" si="4"/>
        <v>66362.625</v>
      </c>
    </row>
    <row r="53" spans="1:12">
      <c r="E53" s="16"/>
      <c r="F53" s="16"/>
      <c r="G53" s="16"/>
      <c r="H53" s="16"/>
      <c r="I53" s="16"/>
      <c r="J53" s="16"/>
      <c r="K53" s="20"/>
      <c r="L53" s="6"/>
    </row>
    <row r="54" spans="1:12">
      <c r="A54" t="s">
        <v>56</v>
      </c>
      <c r="F54" s="15">
        <v>0.1</v>
      </c>
      <c r="G54" s="14">
        <v>0.2</v>
      </c>
      <c r="H54" s="14">
        <v>0.35</v>
      </c>
      <c r="I54" s="14">
        <v>0.45</v>
      </c>
      <c r="J54" s="14">
        <v>0.6</v>
      </c>
      <c r="K54" s="20"/>
      <c r="L54" s="6"/>
    </row>
    <row r="55" spans="1:12">
      <c r="A55" t="s">
        <v>55</v>
      </c>
      <c r="F55" s="17">
        <f>F50+((A14-F50)*F54*0.4)+((A14-F50)*(100%-F54)*0.7)</f>
        <v>223156.5</v>
      </c>
      <c r="G55" s="17">
        <f>G50+((A14-G50)*G54*0.4)+((A14-G50)*(100%-G54)*0.7)</f>
        <v>213139.5</v>
      </c>
      <c r="H55" s="17">
        <f>H50+((A14-H50)*H54*0.4)+((A14-H50)*(100%-H54)*0.7)</f>
        <v>199366.125</v>
      </c>
      <c r="I55" s="17">
        <f>I50+((A14-I50)*I54*0.4)+((A14-I50)*(100%-I54)*0.7)</f>
        <v>187470.9375</v>
      </c>
      <c r="J55" s="17">
        <f>J50+((A14-J50)*J54*0.4)+((A14-J50)*(100%-J54)*0.7)</f>
        <v>171401.99999999997</v>
      </c>
      <c r="K55" s="20">
        <f>(E52-F55)+(E52-G55)+(E52-H55)+(E52-I55)+(E52-J55)</f>
        <v>169245.56250000003</v>
      </c>
      <c r="L55" s="6">
        <f>E52-J55</f>
        <v>61354.125000000029</v>
      </c>
    </row>
    <row r="56" spans="1:12">
      <c r="F56" s="27"/>
      <c r="G56" s="27"/>
      <c r="H56" s="27"/>
      <c r="I56" s="27"/>
      <c r="J56" s="27"/>
      <c r="K56" s="20"/>
      <c r="L56" s="6"/>
    </row>
    <row r="57" spans="1:12">
      <c r="A57" t="s">
        <v>60</v>
      </c>
      <c r="F57" s="29">
        <f>F46+F50+F49*((A14-F46-F50)*(100%-F54)*0.7)+F49*((A14-F46-F50)*(F54)*0.4)</f>
        <v>180909.80249999999</v>
      </c>
      <c r="G57" s="29">
        <f>G46+G50+G49*((A14-G46-G50)*(100%-G54)*0.7)+G49*((A14-G46-G50)*(G54)*0.4)</f>
        <v>177501.24</v>
      </c>
      <c r="H57" s="29">
        <f>H46+H50+H49*((A14-H46-H50)*(100%-H54)*0.7)+H49*((A14-H46-H50)*(H54)*0.4)</f>
        <v>173122.62843750001</v>
      </c>
      <c r="I57" s="29">
        <f>I46+I50+I49*((A14-I46-I50)*(100%-I54)*0.7)+I49*((A14-I46-I50)*(I54)*0.4)</f>
        <v>168816.88359374998</v>
      </c>
      <c r="J57" s="29">
        <f>J46+J50+J49*((A14-J46-J50)*(100%-J54)*0.7)+J49*((A14-J46-J50)*(J54)*0.4)</f>
        <v>162876.41999999998</v>
      </c>
      <c r="K57" s="20">
        <f>(E52-F57)+(E52-G57)+(E52-H57)+(E52-I57)+(E52-J57)</f>
        <v>300553.65046875004</v>
      </c>
      <c r="L57" s="6">
        <f>E52-J57</f>
        <v>69879.705000000016</v>
      </c>
    </row>
    <row r="58" spans="1:12">
      <c r="F58" s="5"/>
      <c r="G58" s="5"/>
      <c r="H58" s="5"/>
      <c r="I58" s="5"/>
      <c r="J58" s="5"/>
      <c r="K58" s="20"/>
      <c r="L58" s="6"/>
    </row>
    <row r="59" spans="1:12">
      <c r="A59" s="10" t="s">
        <v>31</v>
      </c>
      <c r="B59" s="10"/>
      <c r="K59" s="18"/>
      <c r="L59" s="6"/>
    </row>
    <row r="60" spans="1:12">
      <c r="A60" t="s">
        <v>23</v>
      </c>
      <c r="K60" s="18"/>
      <c r="L60" s="6"/>
    </row>
    <row r="61" spans="1:12">
      <c r="A61" t="s">
        <v>26</v>
      </c>
      <c r="E61" s="5"/>
      <c r="F61" s="5">
        <f>A21*0.95</f>
        <v>425918.25</v>
      </c>
      <c r="G61" s="5">
        <f>A21*0.9</f>
        <v>403501.5</v>
      </c>
      <c r="H61" s="5">
        <f>A21*0.85</f>
        <v>381084.75</v>
      </c>
      <c r="I61" s="5">
        <f>A21*0.8</f>
        <v>358668</v>
      </c>
      <c r="J61" s="5">
        <f>A21*0.75</f>
        <v>336251.25</v>
      </c>
      <c r="K61" s="20">
        <f>(A21-F61)+(A21-G61)+(A21-H61)+(A21-I61)+(A21-J61)</f>
        <v>336251.25</v>
      </c>
      <c r="L61" s="6"/>
    </row>
    <row r="62" spans="1:12">
      <c r="A62" t="s">
        <v>24</v>
      </c>
      <c r="F62" s="14">
        <v>0.1</v>
      </c>
      <c r="G62" s="14">
        <v>0.15</v>
      </c>
      <c r="H62" s="14">
        <v>0.25</v>
      </c>
      <c r="I62" s="14">
        <v>0.4</v>
      </c>
      <c r="J62" s="14">
        <v>0.6</v>
      </c>
      <c r="K62" s="18"/>
      <c r="L62" s="6"/>
    </row>
    <row r="63" spans="1:12">
      <c r="A63" t="s">
        <v>25</v>
      </c>
      <c r="E63" s="14">
        <v>0.4</v>
      </c>
      <c r="F63" s="14">
        <v>0.55000000000000004</v>
      </c>
      <c r="G63" s="14">
        <v>0.6</v>
      </c>
      <c r="H63" s="14">
        <v>0.7</v>
      </c>
      <c r="I63" s="14">
        <v>0.8</v>
      </c>
      <c r="J63" s="14">
        <v>0.9</v>
      </c>
      <c r="K63" s="18"/>
      <c r="L63" s="6"/>
    </row>
    <row r="64" spans="1:12">
      <c r="A64" t="s">
        <v>65</v>
      </c>
      <c r="E64" s="17">
        <f>A21*0.4+(A21*0.6)*0.3</f>
        <v>260034.3</v>
      </c>
      <c r="K64" s="18"/>
      <c r="L64" s="6"/>
    </row>
    <row r="65" spans="1:12">
      <c r="A65" t="s">
        <v>29</v>
      </c>
      <c r="F65" s="14">
        <v>0.1</v>
      </c>
      <c r="G65" s="14">
        <v>0.2</v>
      </c>
      <c r="H65" s="14">
        <v>0.3</v>
      </c>
      <c r="I65" s="14">
        <v>0.4</v>
      </c>
      <c r="J65" s="14">
        <v>0.5</v>
      </c>
      <c r="K65" s="18"/>
      <c r="L65" s="6"/>
    </row>
    <row r="66" spans="1:12">
      <c r="A66" t="s">
        <v>28</v>
      </c>
      <c r="F66" s="5">
        <f>((F61*0.4)+(F61*0.6)*0.3)*0.9</f>
        <v>222329.32650000002</v>
      </c>
      <c r="G66" s="5">
        <f>((G61*0.4)+(G61*0.6)*0.3)*0.8</f>
        <v>187224.696</v>
      </c>
      <c r="H66" s="5">
        <f>((H61*0.4)+(H61*0.6)*0.3)*0.7</f>
        <v>154720.40849999999</v>
      </c>
      <c r="I66" s="5">
        <f>((I61*0.4)+(I61*0.6)*0.3)*0.6</f>
        <v>124816.46399999999</v>
      </c>
      <c r="J66" s="5">
        <f>((J61*0.4)+(J61*0.6)*0.3)*0.5</f>
        <v>97512.862500000003</v>
      </c>
      <c r="K66" s="20">
        <f>(E64-F66)+(E64-G66)+(E64-H66)+(E64-I66)+(E64-J66)</f>
        <v>513567.74249999993</v>
      </c>
      <c r="L66" s="6">
        <f>J61-J66</f>
        <v>238738.38750000001</v>
      </c>
    </row>
    <row r="67" spans="1:12">
      <c r="K67" s="18"/>
      <c r="L67" s="6"/>
    </row>
    <row r="68" spans="1:12">
      <c r="A68" s="10" t="s">
        <v>10</v>
      </c>
      <c r="B68" s="10"/>
      <c r="K68" s="18"/>
      <c r="L68" s="6"/>
    </row>
    <row r="69" spans="1:12">
      <c r="A69" t="s">
        <v>32</v>
      </c>
      <c r="E69" s="14">
        <v>0.2</v>
      </c>
      <c r="F69" s="14">
        <v>0.3</v>
      </c>
      <c r="G69" s="14">
        <v>0.4</v>
      </c>
      <c r="H69" s="14">
        <v>0.5</v>
      </c>
      <c r="I69" s="14">
        <v>0.6</v>
      </c>
      <c r="J69" s="14">
        <v>0.7</v>
      </c>
      <c r="K69" s="21"/>
      <c r="L69" s="6"/>
    </row>
    <row r="70" spans="1:12">
      <c r="A70" t="s">
        <v>51</v>
      </c>
      <c r="E70" s="13">
        <f>A26*0.6+(A26*0.4*0.5)</f>
        <v>80000</v>
      </c>
      <c r="K70" s="21"/>
      <c r="L70" s="6"/>
    </row>
    <row r="71" spans="1:12">
      <c r="A71" t="s">
        <v>29</v>
      </c>
      <c r="F71" s="14">
        <v>0.1</v>
      </c>
      <c r="G71" s="14">
        <v>0.2</v>
      </c>
      <c r="H71" s="14">
        <v>0.3</v>
      </c>
      <c r="I71" s="14">
        <v>0.45</v>
      </c>
      <c r="J71" s="14">
        <v>0.6</v>
      </c>
      <c r="K71" s="21"/>
      <c r="L71" s="6"/>
    </row>
    <row r="72" spans="1:12">
      <c r="A72" t="s">
        <v>33</v>
      </c>
      <c r="F72" s="3">
        <f>E70-(E70*F71)</f>
        <v>72000</v>
      </c>
      <c r="G72" s="3">
        <f>E70-(E70*G71)</f>
        <v>64000</v>
      </c>
      <c r="H72" s="3">
        <f>E70-(E70*H71)</f>
        <v>56000</v>
      </c>
      <c r="I72" s="3">
        <f>E70-(E70*I71)</f>
        <v>44000</v>
      </c>
      <c r="J72" s="3">
        <f>E70-(E70*J71)</f>
        <v>32000</v>
      </c>
      <c r="K72" s="20">
        <f>(E70-F72)+(E70-G72)+(E70-H72)+(E70-I72)+(E70-J72)</f>
        <v>132000</v>
      </c>
      <c r="L72" s="31">
        <f>E70-J72</f>
        <v>48000</v>
      </c>
    </row>
    <row r="73" spans="1:12">
      <c r="K73" s="21"/>
      <c r="L73" s="6"/>
    </row>
    <row r="74" spans="1:12">
      <c r="A74" s="10" t="s">
        <v>35</v>
      </c>
      <c r="B74" s="10"/>
      <c r="C74" s="10"/>
      <c r="D74" s="10"/>
      <c r="K74" s="21"/>
      <c r="L74" s="6"/>
    </row>
    <row r="75" spans="1:12">
      <c r="A75" t="s">
        <v>34</v>
      </c>
      <c r="E75" s="14">
        <v>0.05</v>
      </c>
      <c r="F75" s="14">
        <v>0.1</v>
      </c>
      <c r="G75" s="14">
        <v>0.2</v>
      </c>
      <c r="H75" s="14">
        <v>0.35</v>
      </c>
      <c r="I75" s="14">
        <v>0.45</v>
      </c>
      <c r="J75" s="14">
        <v>0.6</v>
      </c>
      <c r="K75" s="21"/>
      <c r="L75" s="6"/>
    </row>
    <row r="76" spans="1:12">
      <c r="A76" t="s">
        <v>66</v>
      </c>
      <c r="E76" s="13">
        <f>A30 +(A31*0.3)</f>
        <v>56287.5</v>
      </c>
      <c r="K76" s="21"/>
      <c r="L76" s="6"/>
    </row>
    <row r="77" spans="1:12">
      <c r="A77" t="s">
        <v>29</v>
      </c>
      <c r="F77" s="14">
        <v>0.1</v>
      </c>
      <c r="G77" s="14">
        <v>0.2</v>
      </c>
      <c r="H77" s="14">
        <v>0.35</v>
      </c>
      <c r="I77" s="14">
        <v>0.45</v>
      </c>
      <c r="J77" s="14">
        <v>0.6</v>
      </c>
      <c r="K77" s="21"/>
      <c r="L77" s="6"/>
    </row>
    <row r="78" spans="1:12">
      <c r="A78" t="s">
        <v>36</v>
      </c>
      <c r="F78" s="3">
        <f>E76-(E76*F77)</f>
        <v>50658.75</v>
      </c>
      <c r="G78" s="3">
        <f>E76-(E76*G77)</f>
        <v>45030</v>
      </c>
      <c r="H78" s="3">
        <f>E76-(E76*H77)</f>
        <v>36586.875</v>
      </c>
      <c r="I78" s="3">
        <f>E76-(E76*I77)</f>
        <v>30958.125</v>
      </c>
      <c r="J78" s="3">
        <f>E76-(E76*J77)</f>
        <v>22515</v>
      </c>
      <c r="K78" s="20">
        <f>(E76-F78)+(E76-G78)+(E76-H78)+(E76-I78)+(E76-J78)</f>
        <v>95688.75</v>
      </c>
      <c r="L78" s="6">
        <f>E76-J78</f>
        <v>33772.5</v>
      </c>
    </row>
    <row r="79" spans="1:12">
      <c r="F79" s="3"/>
      <c r="G79" s="3"/>
      <c r="H79" s="3"/>
      <c r="I79" s="3"/>
      <c r="J79" s="3"/>
      <c r="K79" s="20"/>
      <c r="L79" s="6"/>
    </row>
    <row r="80" spans="1:12">
      <c r="A80" s="12" t="s">
        <v>81</v>
      </c>
      <c r="B80" s="12"/>
      <c r="C80" s="12"/>
      <c r="D80" s="12"/>
      <c r="E80" s="29">
        <f>E40-E52-E64-E70-E76</f>
        <v>710922.07499999995</v>
      </c>
      <c r="F80" s="39">
        <v>0.54</v>
      </c>
      <c r="G80" s="3"/>
      <c r="H80" s="3"/>
      <c r="I80" s="3"/>
      <c r="J80" s="3"/>
      <c r="K80" s="20"/>
      <c r="L80" s="6"/>
    </row>
    <row r="81" spans="1:12">
      <c r="E81" s="38"/>
      <c r="F81" s="3"/>
      <c r="G81" s="3"/>
      <c r="H81" s="3"/>
      <c r="I81" s="3"/>
      <c r="J81" s="3"/>
      <c r="K81" s="20"/>
      <c r="L81" s="6"/>
    </row>
    <row r="82" spans="1:12">
      <c r="A82" s="12" t="s">
        <v>78</v>
      </c>
      <c r="F82" s="3"/>
      <c r="G82" s="3"/>
      <c r="H82" s="3"/>
      <c r="I82" s="3"/>
      <c r="J82" s="3"/>
      <c r="K82" s="20"/>
      <c r="L82" s="6"/>
    </row>
    <row r="83" spans="1:12">
      <c r="A83" s="11"/>
      <c r="B83" s="11"/>
      <c r="C83" s="11"/>
      <c r="D83" s="35">
        <v>2014</v>
      </c>
      <c r="E83" s="35">
        <v>2015</v>
      </c>
      <c r="F83" s="35">
        <v>2016</v>
      </c>
      <c r="G83" s="35">
        <v>2017</v>
      </c>
      <c r="H83" s="35">
        <v>2018</v>
      </c>
      <c r="I83" s="35">
        <v>2019</v>
      </c>
      <c r="J83" s="35">
        <v>2020</v>
      </c>
      <c r="K83" s="42" t="s">
        <v>79</v>
      </c>
      <c r="L83" s="6"/>
    </row>
    <row r="84" spans="1:12">
      <c r="A84" s="11" t="s">
        <v>73</v>
      </c>
      <c r="B84" s="11"/>
      <c r="C84" s="11"/>
      <c r="D84" s="31">
        <v>1420000</v>
      </c>
      <c r="E84" s="31">
        <v>1340000</v>
      </c>
      <c r="F84" s="31">
        <v>1260000</v>
      </c>
      <c r="G84" s="31">
        <v>1180000</v>
      </c>
      <c r="H84" s="31">
        <v>1100000</v>
      </c>
      <c r="I84" s="31">
        <v>1020000</v>
      </c>
      <c r="J84" s="31">
        <v>940000</v>
      </c>
      <c r="K84" s="42"/>
      <c r="L84" s="6"/>
    </row>
    <row r="85" spans="1:12">
      <c r="A85" s="11" t="s">
        <v>74</v>
      </c>
      <c r="B85" s="11"/>
      <c r="C85" s="11"/>
      <c r="D85" s="11"/>
      <c r="E85" s="11"/>
      <c r="F85" s="31">
        <f>F40-F41</f>
        <v>40000</v>
      </c>
      <c r="G85" s="31">
        <f>G40-G41</f>
        <v>80000</v>
      </c>
      <c r="H85" s="31">
        <f>H40-H41</f>
        <v>120000</v>
      </c>
      <c r="I85" s="31">
        <f>I40-I41</f>
        <v>160000</v>
      </c>
      <c r="J85" s="31">
        <f>J40-J41</f>
        <v>200000</v>
      </c>
      <c r="K85" s="37">
        <f>SUM(F85:J85)</f>
        <v>600000</v>
      </c>
      <c r="L85" s="6"/>
    </row>
    <row r="86" spans="1:12">
      <c r="A86" s="11" t="s">
        <v>70</v>
      </c>
      <c r="B86" s="11"/>
      <c r="C86" s="11"/>
      <c r="D86" s="11"/>
      <c r="E86" s="11"/>
      <c r="F86" s="31">
        <f>E52-F57</f>
        <v>51846.322500000009</v>
      </c>
      <c r="G86" s="31">
        <f>E52-G57</f>
        <v>55254.885000000009</v>
      </c>
      <c r="H86" s="31">
        <f>E52-H57</f>
        <v>59633.49656249999</v>
      </c>
      <c r="I86" s="31">
        <f>E52-I57</f>
        <v>63939.241406250017</v>
      </c>
      <c r="J86" s="31">
        <f>E52-J57</f>
        <v>69879.705000000016</v>
      </c>
      <c r="K86" s="36">
        <f>SUM(F86:J86)</f>
        <v>300553.65046875004</v>
      </c>
      <c r="L86" s="6"/>
    </row>
    <row r="87" spans="1:12">
      <c r="A87" s="11" t="s">
        <v>69</v>
      </c>
      <c r="B87" s="11"/>
      <c r="C87" s="11"/>
      <c r="D87" s="11"/>
      <c r="E87" s="11"/>
      <c r="F87" s="31">
        <f>E64-F66</f>
        <v>37704.973499999964</v>
      </c>
      <c r="G87" s="31">
        <f>E64-G66</f>
        <v>72809.603999999992</v>
      </c>
      <c r="H87" s="31">
        <f>E64-H66</f>
        <v>105313.8915</v>
      </c>
      <c r="I87" s="31">
        <f>E64-I66</f>
        <v>135217.83600000001</v>
      </c>
      <c r="J87" s="31">
        <f>E64-J66</f>
        <v>162521.4375</v>
      </c>
      <c r="K87" s="36">
        <f>SUM(F87:J87)</f>
        <v>513567.74249999993</v>
      </c>
      <c r="L87" s="6"/>
    </row>
    <row r="88" spans="1:12">
      <c r="A88" s="11" t="s">
        <v>68</v>
      </c>
      <c r="B88" s="11"/>
      <c r="C88" s="11"/>
      <c r="D88" s="11"/>
      <c r="E88" s="11"/>
      <c r="F88" s="31">
        <f>E70-F72</f>
        <v>8000</v>
      </c>
      <c r="G88" s="31">
        <f>E70-G72</f>
        <v>16000</v>
      </c>
      <c r="H88" s="31">
        <f>E70-H72</f>
        <v>24000</v>
      </c>
      <c r="I88" s="31">
        <f>E70-I72</f>
        <v>36000</v>
      </c>
      <c r="J88" s="31">
        <f>E70-J72</f>
        <v>48000</v>
      </c>
      <c r="K88" s="36">
        <f>SUM(F88:J88)</f>
        <v>132000</v>
      </c>
      <c r="L88" s="6"/>
    </row>
    <row r="89" spans="1:12">
      <c r="A89" s="11" t="s">
        <v>67</v>
      </c>
      <c r="B89" s="11"/>
      <c r="C89" s="11"/>
      <c r="D89" s="11"/>
      <c r="E89" s="11"/>
      <c r="F89" s="31">
        <f>E76-F78</f>
        <v>5628.75</v>
      </c>
      <c r="G89" s="31">
        <f>E76-G78</f>
        <v>11257.5</v>
      </c>
      <c r="H89" s="31">
        <f>E76-H78</f>
        <v>19700.625</v>
      </c>
      <c r="I89" s="31">
        <f>E76-I78</f>
        <v>25329.375</v>
      </c>
      <c r="J89" s="31">
        <f>E76-J78</f>
        <v>33772.5</v>
      </c>
      <c r="K89" s="37">
        <f>SUM(F89:J89)</f>
        <v>95688.75</v>
      </c>
      <c r="L89" s="6"/>
    </row>
    <row r="90" spans="1:12">
      <c r="A90" s="11" t="s">
        <v>71</v>
      </c>
      <c r="B90" s="11"/>
      <c r="C90" s="11"/>
      <c r="D90" s="11"/>
      <c r="E90" s="11"/>
      <c r="F90" s="31">
        <f>SUM(F86:F89)</f>
        <v>103180.04599999997</v>
      </c>
      <c r="G90" s="31">
        <f t="shared" ref="G90:J90" si="6">SUM(G86:G89)</f>
        <v>155321.989</v>
      </c>
      <c r="H90" s="31">
        <f t="shared" si="6"/>
        <v>208648.01306249999</v>
      </c>
      <c r="I90" s="31">
        <f t="shared" si="6"/>
        <v>260486.45240625003</v>
      </c>
      <c r="J90" s="31">
        <f t="shared" si="6"/>
        <v>314173.64250000002</v>
      </c>
      <c r="K90" s="37">
        <f>SUM(K85:K89)</f>
        <v>1641810.1429687501</v>
      </c>
      <c r="L90" s="6"/>
    </row>
    <row r="91" spans="1:12">
      <c r="A91" s="11" t="s">
        <v>72</v>
      </c>
      <c r="B91" s="11"/>
      <c r="C91" s="11"/>
      <c r="D91" s="11"/>
      <c r="E91" s="11"/>
      <c r="F91" s="31">
        <f>F84-F85-F90</f>
        <v>1116819.9539999999</v>
      </c>
      <c r="G91" s="31">
        <f t="shared" ref="G91:J91" si="7">G84-G85-G90</f>
        <v>944678.01099999994</v>
      </c>
      <c r="H91" s="31">
        <f t="shared" si="7"/>
        <v>771351.98693750007</v>
      </c>
      <c r="I91" s="31">
        <f t="shared" si="7"/>
        <v>599513.54759374994</v>
      </c>
      <c r="J91" s="31">
        <f t="shared" si="7"/>
        <v>425826.35749999998</v>
      </c>
      <c r="K91" s="36">
        <f>K85+K90</f>
        <v>2241810.1429687501</v>
      </c>
      <c r="L91" s="6"/>
    </row>
    <row r="92" spans="1:12">
      <c r="K92" s="11"/>
      <c r="L92" s="6"/>
    </row>
    <row r="94" spans="1:12">
      <c r="A94" s="23" t="s">
        <v>37</v>
      </c>
      <c r="B94" s="24" t="s">
        <v>43</v>
      </c>
      <c r="C94" s="24" t="s">
        <v>45</v>
      </c>
      <c r="D94" s="22" t="s">
        <v>38</v>
      </c>
      <c r="E94" s="22" t="s">
        <v>46</v>
      </c>
      <c r="F94" s="22" t="s">
        <v>41</v>
      </c>
      <c r="G94" s="22" t="s">
        <v>49</v>
      </c>
      <c r="H94" s="22" t="s">
        <v>42</v>
      </c>
    </row>
    <row r="95" spans="1:12">
      <c r="A95" s="23"/>
      <c r="B95" s="24"/>
      <c r="C95" s="24"/>
      <c r="D95" s="22"/>
      <c r="E95" s="22"/>
      <c r="F95" s="22"/>
      <c r="G95" s="22"/>
      <c r="H95" s="22"/>
    </row>
    <row r="96" spans="1:12">
      <c r="A96" s="22" t="s">
        <v>39</v>
      </c>
      <c r="B96" s="25">
        <v>1100000</v>
      </c>
      <c r="C96" s="25"/>
      <c r="D96" s="25">
        <f>B96*0.85</f>
        <v>935000</v>
      </c>
      <c r="E96" s="25">
        <v>360000</v>
      </c>
      <c r="F96" s="25">
        <f>D96-(E96*0.85)</f>
        <v>629000</v>
      </c>
      <c r="G96" s="25">
        <f>F96*0.57</f>
        <v>358529.99999999994</v>
      </c>
      <c r="H96" s="25">
        <f>F96*0.43</f>
        <v>270470</v>
      </c>
    </row>
    <row r="97" spans="1:8">
      <c r="A97" s="22" t="s">
        <v>40</v>
      </c>
      <c r="B97" s="25">
        <v>7900000</v>
      </c>
      <c r="C97" s="25"/>
      <c r="D97" s="25">
        <f>B97*0.85</f>
        <v>6715000</v>
      </c>
      <c r="E97" s="25">
        <v>1100000</v>
      </c>
      <c r="F97" s="25">
        <f>D97-(E97*0.85)</f>
        <v>5780000</v>
      </c>
      <c r="G97" s="25">
        <f>F97*0.57</f>
        <v>3294599.9999999995</v>
      </c>
      <c r="H97" s="25">
        <f>F97*0.43</f>
        <v>2485400</v>
      </c>
    </row>
    <row r="98" spans="1:8">
      <c r="A98" s="22" t="s">
        <v>44</v>
      </c>
      <c r="B98" s="25">
        <v>9000000</v>
      </c>
      <c r="C98" s="25">
        <v>5719753</v>
      </c>
      <c r="D98" s="25">
        <f>SUM(D96:D97)</f>
        <v>7650000</v>
      </c>
      <c r="E98" s="25">
        <f>SUM(E96:E97)</f>
        <v>1460000</v>
      </c>
      <c r="F98" s="25">
        <f>SUM(F96:F97)</f>
        <v>6409000</v>
      </c>
      <c r="G98" s="25">
        <f>SUM(G96:G97)</f>
        <v>3653129.9999999995</v>
      </c>
      <c r="H98" s="25">
        <f>SUM(H96:H97)</f>
        <v>2755870</v>
      </c>
    </row>
    <row r="99" spans="1:8">
      <c r="A99" s="11" t="s">
        <v>48</v>
      </c>
      <c r="E99" s="3"/>
      <c r="F99" s="3"/>
      <c r="G99" s="3"/>
      <c r="H99" s="3"/>
    </row>
    <row r="101" spans="1:8">
      <c r="E101" s="26"/>
    </row>
  </sheetData>
  <sheetProtection password="C0B4" sheet="1" objects="1" scenarios="1"/>
  <mergeCells count="2">
    <mergeCell ref="K37:L37"/>
    <mergeCell ref="K83:K84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"/>
  <sheetViews>
    <sheetView tabSelected="1" topLeftCell="A6" workbookViewId="0">
      <selection activeCell="K27" sqref="K27"/>
    </sheetView>
  </sheetViews>
  <sheetFormatPr baseColWidth="10" defaultRowHeight="15" x14ac:dyDescent="0"/>
  <cols>
    <col min="1" max="1" width="15.33203125" customWidth="1"/>
    <col min="3" max="3" width="11.83203125" customWidth="1"/>
    <col min="4" max="4" width="11.6640625" customWidth="1"/>
    <col min="5" max="5" width="16" customWidth="1"/>
    <col min="6" max="6" width="14.1640625" bestFit="1" customWidth="1"/>
    <col min="7" max="7" width="11.5" bestFit="1" customWidth="1"/>
    <col min="9" max="9" width="11.5" bestFit="1" customWidth="1"/>
    <col min="10" max="10" width="11.1640625" customWidth="1"/>
    <col min="11" max="11" width="18.6640625" customWidth="1"/>
    <col min="12" max="12" width="16.5" customWidth="1"/>
  </cols>
  <sheetData>
    <row r="1" spans="1:6" ht="17">
      <c r="A1" s="7" t="s">
        <v>64</v>
      </c>
      <c r="B1" s="8"/>
      <c r="C1" s="8"/>
      <c r="D1" s="8"/>
      <c r="E1" s="8"/>
    </row>
    <row r="3" spans="1:6">
      <c r="A3" s="1" t="s">
        <v>0</v>
      </c>
    </row>
    <row r="6" spans="1:6">
      <c r="A6" s="9" t="s">
        <v>1</v>
      </c>
    </row>
    <row r="8" spans="1:6">
      <c r="A8" t="s">
        <v>2</v>
      </c>
      <c r="D8" s="2">
        <v>36900000</v>
      </c>
    </row>
    <row r="9" spans="1:6">
      <c r="A9" t="s">
        <v>3</v>
      </c>
      <c r="C9">
        <v>0.4</v>
      </c>
      <c r="D9" s="2">
        <f>D8*C9</f>
        <v>14760000</v>
      </c>
    </row>
    <row r="10" spans="1:6">
      <c r="A10" t="s">
        <v>4</v>
      </c>
      <c r="D10" s="2">
        <f>D8-D9</f>
        <v>22140000</v>
      </c>
    </row>
    <row r="11" spans="1:6">
      <c r="A11" t="s">
        <v>5</v>
      </c>
      <c r="C11">
        <v>0.13500000000000001</v>
      </c>
      <c r="D11" s="2">
        <f>D10*C11</f>
        <v>2988900</v>
      </c>
      <c r="E11" t="s">
        <v>54</v>
      </c>
    </row>
    <row r="13" spans="1:6">
      <c r="A13" s="10" t="s">
        <v>6</v>
      </c>
      <c r="B13" s="9"/>
      <c r="C13" s="9"/>
    </row>
    <row r="14" spans="1:6">
      <c r="A14" s="3">
        <f>371000*0.75</f>
        <v>278250</v>
      </c>
      <c r="B14" t="s">
        <v>53</v>
      </c>
      <c r="E14" t="s">
        <v>7</v>
      </c>
    </row>
    <row r="15" spans="1:6">
      <c r="A15" s="3"/>
      <c r="E15" t="s">
        <v>16</v>
      </c>
    </row>
    <row r="16" spans="1:6">
      <c r="A16" s="3"/>
      <c r="B16" t="s">
        <v>17</v>
      </c>
      <c r="F16" s="14">
        <v>0.7</v>
      </c>
    </row>
    <row r="17" spans="1:6">
      <c r="A17" s="3"/>
      <c r="B17" t="s">
        <v>18</v>
      </c>
      <c r="F17" s="14">
        <v>0.4</v>
      </c>
    </row>
    <row r="18" spans="1:6">
      <c r="A18" s="3"/>
      <c r="B18" t="s">
        <v>86</v>
      </c>
      <c r="F18" s="14">
        <v>0.4</v>
      </c>
    </row>
    <row r="19" spans="1:6">
      <c r="B19" t="s">
        <v>19</v>
      </c>
      <c r="F19" s="14">
        <v>0.25</v>
      </c>
    </row>
    <row r="20" spans="1:6">
      <c r="A20" s="10" t="s">
        <v>8</v>
      </c>
      <c r="B20" s="9"/>
      <c r="C20" s="9"/>
    </row>
    <row r="21" spans="1:6">
      <c r="A21" s="5">
        <f>D11*0.15</f>
        <v>448335</v>
      </c>
      <c r="B21" s="4" t="s">
        <v>62</v>
      </c>
      <c r="E21" t="s">
        <v>9</v>
      </c>
    </row>
    <row r="22" spans="1:6">
      <c r="A22" s="5"/>
      <c r="B22" s="4"/>
      <c r="E22" t="s">
        <v>63</v>
      </c>
    </row>
    <row r="23" spans="1:6">
      <c r="A23" s="5"/>
      <c r="B23" s="4" t="s">
        <v>21</v>
      </c>
      <c r="F23" s="14">
        <v>0.3</v>
      </c>
    </row>
    <row r="24" spans="1:6">
      <c r="B24" s="4" t="s">
        <v>20</v>
      </c>
      <c r="F24" s="14">
        <v>0.3</v>
      </c>
    </row>
    <row r="25" spans="1:6">
      <c r="A25" s="10" t="s">
        <v>10</v>
      </c>
      <c r="B25" s="9"/>
    </row>
    <row r="26" spans="1:6">
      <c r="A26" s="6">
        <v>100000</v>
      </c>
      <c r="B26" s="11" t="s">
        <v>12</v>
      </c>
      <c r="E26" t="s">
        <v>11</v>
      </c>
    </row>
    <row r="27" spans="1:6">
      <c r="A27" s="6"/>
      <c r="B27" t="s">
        <v>82</v>
      </c>
      <c r="F27" s="14">
        <v>0.5</v>
      </c>
    </row>
    <row r="29" spans="1:6">
      <c r="A29" s="10" t="s">
        <v>50</v>
      </c>
      <c r="B29" s="9"/>
      <c r="C29" s="9"/>
      <c r="D29" s="9"/>
    </row>
    <row r="30" spans="1:6">
      <c r="A30" s="34">
        <f>E96*0.43*0.26</f>
        <v>40248</v>
      </c>
      <c r="B30" s="11" t="s">
        <v>80</v>
      </c>
      <c r="C30" s="11"/>
      <c r="D30" s="11"/>
    </row>
    <row r="31" spans="1:6">
      <c r="A31" s="6">
        <f>F96*0.085</f>
        <v>53465.000000000007</v>
      </c>
      <c r="B31" t="s">
        <v>75</v>
      </c>
    </row>
    <row r="32" spans="1:6">
      <c r="A32" s="6"/>
      <c r="C32" t="s">
        <v>47</v>
      </c>
    </row>
    <row r="33" spans="1:12">
      <c r="A33" s="6"/>
      <c r="B33" t="s">
        <v>83</v>
      </c>
      <c r="F33" s="14">
        <v>0.3</v>
      </c>
      <c r="G33" t="s">
        <v>85</v>
      </c>
    </row>
    <row r="34" spans="1:12">
      <c r="A34" s="33"/>
      <c r="B34" s="40" t="s">
        <v>84</v>
      </c>
      <c r="C34" s="33"/>
      <c r="D34" s="33"/>
      <c r="F34" s="14">
        <v>0.12</v>
      </c>
    </row>
    <row r="35" spans="1:12">
      <c r="A35" s="6"/>
    </row>
    <row r="36" spans="1:12">
      <c r="A36" s="6"/>
    </row>
    <row r="37" spans="1:12">
      <c r="A37" s="12" t="s">
        <v>77</v>
      </c>
      <c r="K37" s="41" t="s">
        <v>22</v>
      </c>
      <c r="L37" s="41"/>
    </row>
    <row r="38" spans="1:12">
      <c r="C38" s="12">
        <v>2013</v>
      </c>
      <c r="D38" s="12">
        <v>2014</v>
      </c>
      <c r="E38" s="12">
        <v>2015</v>
      </c>
      <c r="F38" s="12">
        <v>2016</v>
      </c>
      <c r="G38" s="12">
        <v>2017</v>
      </c>
      <c r="H38" s="12">
        <v>2018</v>
      </c>
      <c r="I38" s="12">
        <v>2019</v>
      </c>
      <c r="J38" s="12">
        <v>2020</v>
      </c>
      <c r="K38" s="18" t="s">
        <v>61</v>
      </c>
      <c r="L38" s="32" t="s">
        <v>76</v>
      </c>
    </row>
    <row r="39" spans="1:12">
      <c r="A39" s="12" t="s">
        <v>13</v>
      </c>
      <c r="C39" s="13">
        <v>1500000</v>
      </c>
      <c r="K39" s="18"/>
    </row>
    <row r="40" spans="1:12">
      <c r="A40" t="s">
        <v>27</v>
      </c>
      <c r="D40" s="6">
        <f>C39-80000</f>
        <v>1420000</v>
      </c>
      <c r="E40" s="6">
        <f t="shared" ref="E40:J40" si="0">D40-80000</f>
        <v>1340000</v>
      </c>
      <c r="F40" s="6">
        <f t="shared" si="0"/>
        <v>1260000</v>
      </c>
      <c r="G40" s="6">
        <f t="shared" si="0"/>
        <v>1180000</v>
      </c>
      <c r="H40" s="6">
        <f t="shared" si="0"/>
        <v>1100000</v>
      </c>
      <c r="I40" s="6">
        <f t="shared" si="0"/>
        <v>1020000</v>
      </c>
      <c r="J40" s="6">
        <f t="shared" si="0"/>
        <v>940000</v>
      </c>
      <c r="K40" s="19">
        <f>(C39-D40)+(C39-E40)+(C39-F40)+(C39-G40)+(C39-H40)+(C39-I40)+(C39-J40)</f>
        <v>2240000</v>
      </c>
      <c r="L40" s="6">
        <f>E40-J40</f>
        <v>400000</v>
      </c>
    </row>
    <row r="41" spans="1:12">
      <c r="A41" t="s">
        <v>14</v>
      </c>
      <c r="F41" s="6">
        <f>F40-40000</f>
        <v>1220000</v>
      </c>
      <c r="G41" s="6">
        <f>F41-120000</f>
        <v>1100000</v>
      </c>
      <c r="H41" s="6">
        <f>G41-120000</f>
        <v>980000</v>
      </c>
      <c r="I41" s="6">
        <f>H41-120000</f>
        <v>860000</v>
      </c>
      <c r="J41" s="6">
        <f>I41-120000</f>
        <v>740000</v>
      </c>
      <c r="K41" s="19">
        <f>(C39-D40)+(C39-E40)+(C39-F41)+(C39-G41)+(C39-H41)+(C39-I41)+(C39-J41)</f>
        <v>2840000</v>
      </c>
      <c r="L41" s="30">
        <f>E40-J41</f>
        <v>600000</v>
      </c>
    </row>
    <row r="42" spans="1:12">
      <c r="F42" s="6"/>
      <c r="G42" s="6"/>
      <c r="H42" s="6"/>
      <c r="I42" s="6"/>
      <c r="J42" s="6"/>
      <c r="K42" s="19">
        <f>K41-K40</f>
        <v>600000</v>
      </c>
      <c r="L42" s="6"/>
    </row>
    <row r="43" spans="1:12">
      <c r="A43" s="10" t="s">
        <v>30</v>
      </c>
      <c r="B43" s="10"/>
      <c r="F43" s="6"/>
      <c r="G43" s="6"/>
      <c r="H43" s="6"/>
      <c r="I43" s="6"/>
      <c r="J43" s="6"/>
      <c r="K43" s="18"/>
      <c r="L43" s="6"/>
    </row>
    <row r="44" spans="1:12">
      <c r="A44" t="s">
        <v>15</v>
      </c>
      <c r="D44" s="14"/>
      <c r="E44" s="14">
        <v>0.05</v>
      </c>
      <c r="F44" s="14">
        <v>0.1</v>
      </c>
      <c r="G44" s="14">
        <v>0.2</v>
      </c>
      <c r="H44" s="14">
        <v>0.35</v>
      </c>
      <c r="I44" s="14">
        <v>0.45</v>
      </c>
      <c r="J44" s="14">
        <v>0.6</v>
      </c>
      <c r="K44" s="18"/>
      <c r="L44" s="6"/>
    </row>
    <row r="45" spans="1:12">
      <c r="A45" t="s">
        <v>58</v>
      </c>
      <c r="D45" s="14"/>
      <c r="E45" s="3">
        <f>A14*E44</f>
        <v>13912.5</v>
      </c>
      <c r="F45" s="3">
        <f>A14*F44</f>
        <v>27825</v>
      </c>
      <c r="G45" s="3">
        <f>A14*G44</f>
        <v>55650</v>
      </c>
      <c r="H45" s="3">
        <f>A14*H44</f>
        <v>97387.5</v>
      </c>
      <c r="I45" s="3">
        <f>A14*I44</f>
        <v>125212.5</v>
      </c>
      <c r="J45" s="3">
        <f>A14*J44</f>
        <v>166950</v>
      </c>
      <c r="K45" s="18"/>
      <c r="L45" s="6"/>
    </row>
    <row r="46" spans="1:12">
      <c r="A46" t="s">
        <v>87</v>
      </c>
      <c r="D46" s="14"/>
      <c r="E46" s="3">
        <f>E45*0.6*0.25</f>
        <v>2086.875</v>
      </c>
      <c r="F46" s="3">
        <f t="shared" ref="F46:J46" si="1">F45*0.6*0.25</f>
        <v>4173.75</v>
      </c>
      <c r="G46" s="3">
        <f t="shared" si="1"/>
        <v>8347.5</v>
      </c>
      <c r="H46" s="3">
        <f t="shared" si="1"/>
        <v>14608.125</v>
      </c>
      <c r="I46" s="3">
        <f t="shared" si="1"/>
        <v>18781.875</v>
      </c>
      <c r="J46" s="3">
        <f t="shared" si="1"/>
        <v>25042.5</v>
      </c>
      <c r="K46" s="18"/>
      <c r="L46" s="6"/>
    </row>
    <row r="47" spans="1:12">
      <c r="A47" t="s">
        <v>90</v>
      </c>
      <c r="D47" s="14"/>
      <c r="E47" s="3">
        <f>E45*0.4*0.7</f>
        <v>3895.4999999999995</v>
      </c>
      <c r="F47" s="3">
        <f t="shared" ref="F47:J47" si="2">F45*0.4*0.7</f>
        <v>7790.9999999999991</v>
      </c>
      <c r="G47" s="3">
        <f t="shared" si="2"/>
        <v>15581.999999999998</v>
      </c>
      <c r="H47" s="3">
        <f t="shared" si="2"/>
        <v>27268.5</v>
      </c>
      <c r="I47" s="3">
        <f t="shared" si="2"/>
        <v>35059.5</v>
      </c>
      <c r="J47" s="3">
        <f t="shared" si="2"/>
        <v>46746</v>
      </c>
      <c r="K47" s="18"/>
      <c r="L47" s="6"/>
    </row>
    <row r="48" spans="1:12">
      <c r="A48" t="s">
        <v>88</v>
      </c>
      <c r="D48" s="14"/>
      <c r="E48" s="3">
        <f>E47+E46</f>
        <v>5982.375</v>
      </c>
      <c r="F48" s="3">
        <f t="shared" ref="F48:J48" si="3">F47+F46</f>
        <v>11964.75</v>
      </c>
      <c r="G48" s="3">
        <f t="shared" si="3"/>
        <v>23929.5</v>
      </c>
      <c r="H48" s="3">
        <f t="shared" si="3"/>
        <v>41876.625</v>
      </c>
      <c r="I48" s="3">
        <f t="shared" si="3"/>
        <v>53841.375</v>
      </c>
      <c r="J48" s="3">
        <f t="shared" si="3"/>
        <v>71788.5</v>
      </c>
      <c r="K48" s="18"/>
      <c r="L48" s="6"/>
    </row>
    <row r="49" spans="1:12">
      <c r="A49" t="s">
        <v>57</v>
      </c>
      <c r="E49" s="14">
        <v>0.5</v>
      </c>
      <c r="F49" s="14">
        <v>0.6</v>
      </c>
      <c r="G49" s="14">
        <v>0.65</v>
      </c>
      <c r="H49" s="14">
        <v>0.7</v>
      </c>
      <c r="I49" s="14">
        <v>0.75</v>
      </c>
      <c r="J49" s="14">
        <v>0.8</v>
      </c>
      <c r="K49" s="18"/>
      <c r="L49" s="6"/>
    </row>
    <row r="50" spans="1:12">
      <c r="A50" t="s">
        <v>59</v>
      </c>
      <c r="E50" s="3">
        <f>(A14*(100%-E49))</f>
        <v>139125</v>
      </c>
      <c r="F50" s="3">
        <f>(A14*(100%-F49))</f>
        <v>111300</v>
      </c>
      <c r="G50" s="3">
        <f>(A14*(100%-G49))</f>
        <v>97387.5</v>
      </c>
      <c r="H50" s="3">
        <f>(A14*(100%-H49))</f>
        <v>83475.000000000015</v>
      </c>
      <c r="I50" s="3">
        <f>(A14*(100%-I49))</f>
        <v>69562.5</v>
      </c>
      <c r="J50" s="3">
        <f>(A14*(100%-J49))</f>
        <v>55649.999999999985</v>
      </c>
      <c r="K50" s="18"/>
      <c r="L50" s="6">
        <f t="shared" ref="L50:L52" si="4">E50-J50</f>
        <v>83475.000000000015</v>
      </c>
    </row>
    <row r="51" spans="1:12">
      <c r="A51" t="s">
        <v>89</v>
      </c>
      <c r="E51" s="3">
        <f>((A14-E50-E45)*0.7)</f>
        <v>87648.75</v>
      </c>
      <c r="F51" s="3">
        <f>((A14-F50-F45)*0.7)</f>
        <v>97387.5</v>
      </c>
      <c r="G51" s="3">
        <f>((A14-G50-G45)*0.7)</f>
        <v>87648.75</v>
      </c>
      <c r="H51" s="3">
        <f>((A14-H50-H45)*0.7)</f>
        <v>68171.25</v>
      </c>
      <c r="I51" s="3">
        <f>((A14-I50-I45)*0.7)</f>
        <v>58432.499999999993</v>
      </c>
      <c r="J51" s="3">
        <f>((A14-J50-J45)*0.7)</f>
        <v>38955</v>
      </c>
      <c r="K51" s="18"/>
      <c r="L51" s="6"/>
    </row>
    <row r="52" spans="1:12">
      <c r="A52" t="s">
        <v>52</v>
      </c>
      <c r="E52" s="16">
        <f>E48+E50+E51</f>
        <v>232756.125</v>
      </c>
      <c r="F52" s="16">
        <f t="shared" ref="F52:I52" si="5">F48+F50+F51</f>
        <v>220652.25</v>
      </c>
      <c r="G52" s="16">
        <f t="shared" si="5"/>
        <v>208965.75</v>
      </c>
      <c r="H52" s="16">
        <f t="shared" si="5"/>
        <v>193522.875</v>
      </c>
      <c r="I52" s="16">
        <f t="shared" si="5"/>
        <v>181836.375</v>
      </c>
      <c r="J52" s="16">
        <f>J48+J50+J51</f>
        <v>166393.5</v>
      </c>
      <c r="K52" s="20">
        <f>(E52-F52)+(E52-G52)+(E52-H52)+(E52-I52)+(E52-J52)</f>
        <v>192409.875</v>
      </c>
      <c r="L52" s="6">
        <f t="shared" si="4"/>
        <v>66362.625</v>
      </c>
    </row>
    <row r="53" spans="1:12">
      <c r="E53" s="16"/>
      <c r="F53" s="16"/>
      <c r="G53" s="16"/>
      <c r="H53" s="16"/>
      <c r="I53" s="16"/>
      <c r="J53" s="16"/>
      <c r="K53" s="20"/>
      <c r="L53" s="6"/>
    </row>
    <row r="54" spans="1:12">
      <c r="A54" t="s">
        <v>56</v>
      </c>
      <c r="F54" s="15">
        <v>0.1</v>
      </c>
      <c r="G54" s="14">
        <v>0.2</v>
      </c>
      <c r="H54" s="14">
        <v>0.35</v>
      </c>
      <c r="I54" s="14">
        <v>0.45</v>
      </c>
      <c r="J54" s="14">
        <v>0.6</v>
      </c>
      <c r="K54" s="20"/>
      <c r="L54" s="6"/>
    </row>
    <row r="55" spans="1:12">
      <c r="A55" t="s">
        <v>55</v>
      </c>
      <c r="F55" s="17">
        <f>F50+((A14-F50)*F54*0.4)+((A14-F50)*(100%-F54)*0.7)</f>
        <v>223156.5</v>
      </c>
      <c r="G55" s="17">
        <f>G50+((A14-G50)*G54*0.4)+((A14-G50)*(100%-G54)*0.7)</f>
        <v>213139.5</v>
      </c>
      <c r="H55" s="17">
        <f>H50+((A14-H50)*H54*0.4)+((A14-H50)*(100%-H54)*0.7)</f>
        <v>199366.125</v>
      </c>
      <c r="I55" s="17">
        <f>I50+((A14-I50)*I54*0.4)+((A14-I50)*(100%-I54)*0.7)</f>
        <v>187470.9375</v>
      </c>
      <c r="J55" s="17">
        <f>J50+((A14-J50)*J54*0.4)+((A14-J50)*(100%-J54)*0.7)</f>
        <v>171401.99999999997</v>
      </c>
      <c r="K55" s="20">
        <f>(E52-F55)+(E52-G55)+(E52-H55)+(E52-I55)+(E52-J55)</f>
        <v>169245.56250000003</v>
      </c>
      <c r="L55" s="6">
        <f>E52-J55</f>
        <v>61354.125000000029</v>
      </c>
    </row>
    <row r="56" spans="1:12">
      <c r="F56" s="27"/>
      <c r="G56" s="27"/>
      <c r="H56" s="27"/>
      <c r="I56" s="27"/>
      <c r="J56" s="27"/>
      <c r="K56" s="20"/>
      <c r="L56" s="6"/>
    </row>
    <row r="57" spans="1:12">
      <c r="A57" t="s">
        <v>60</v>
      </c>
      <c r="F57" s="29">
        <f>F46+F50+F49*((A14-F46-F50)*(100%-F54)*0.7)+F49*((A14-F46-F50)*(F54)*0.4)</f>
        <v>180909.80249999999</v>
      </c>
      <c r="G57" s="29">
        <f>G46+G50+G49*((A14-G46-G50)*(100%-G54)*0.7)+G49*((A14-G46-G50)*(G54)*0.4)</f>
        <v>177501.24</v>
      </c>
      <c r="H57" s="29">
        <f>H46+H50+H49*((A14-H46-H50)*(100%-H54)*0.7)+H49*((A14-H46-H50)*(H54)*0.4)</f>
        <v>173122.62843750001</v>
      </c>
      <c r="I57" s="29">
        <f>I46+I50+I49*((A14-I46-I50)*(100%-I54)*0.7)+I49*((A14-I46-I50)*(I54)*0.4)</f>
        <v>168816.88359374998</v>
      </c>
      <c r="J57" s="29">
        <f>J46+J50+J49*((A14-J46-J50)*(100%-J54)*0.7)+J49*((A14-J46-J50)*(J54)*0.4)</f>
        <v>162876.41999999998</v>
      </c>
      <c r="K57" s="20">
        <f>(E52-F57)+(E52-G57)+(E52-H57)+(E52-I57)+(E52-J57)</f>
        <v>300553.65046875004</v>
      </c>
      <c r="L57" s="6">
        <f>E52-J57</f>
        <v>69879.705000000016</v>
      </c>
    </row>
    <row r="58" spans="1:12">
      <c r="F58" s="5"/>
      <c r="G58" s="5"/>
      <c r="H58" s="5"/>
      <c r="I58" s="5"/>
      <c r="J58" s="5"/>
      <c r="K58" s="20"/>
      <c r="L58" s="6"/>
    </row>
    <row r="59" spans="1:12">
      <c r="A59" s="10" t="s">
        <v>31</v>
      </c>
      <c r="B59" s="10"/>
      <c r="K59" s="18"/>
      <c r="L59" s="6"/>
    </row>
    <row r="60" spans="1:12">
      <c r="A60" t="s">
        <v>23</v>
      </c>
      <c r="K60" s="18"/>
      <c r="L60" s="6"/>
    </row>
    <row r="61" spans="1:12">
      <c r="A61" t="s">
        <v>26</v>
      </c>
      <c r="E61" s="5"/>
      <c r="F61" s="5">
        <f>A21*0.95</f>
        <v>425918.25</v>
      </c>
      <c r="G61" s="5">
        <f>A21*0.9</f>
        <v>403501.5</v>
      </c>
      <c r="H61" s="5">
        <f>A21*0.85</f>
        <v>381084.75</v>
      </c>
      <c r="I61" s="5">
        <f>A21*0.8</f>
        <v>358668</v>
      </c>
      <c r="J61" s="5">
        <f>A21*0.75</f>
        <v>336251.25</v>
      </c>
      <c r="K61" s="20">
        <f>(A21-F61)+(A21-G61)+(A21-H61)+(A21-I61)+(A21-J61)</f>
        <v>336251.25</v>
      </c>
      <c r="L61" s="6"/>
    </row>
    <row r="62" spans="1:12">
      <c r="A62" t="s">
        <v>24</v>
      </c>
      <c r="F62" s="14">
        <v>0.1</v>
      </c>
      <c r="G62" s="14">
        <v>0.15</v>
      </c>
      <c r="H62" s="14">
        <v>0.25</v>
      </c>
      <c r="I62" s="14">
        <v>0.4</v>
      </c>
      <c r="J62" s="14">
        <v>0.6</v>
      </c>
      <c r="K62" s="18"/>
      <c r="L62" s="6"/>
    </row>
    <row r="63" spans="1:12">
      <c r="A63" t="s">
        <v>25</v>
      </c>
      <c r="E63" s="14">
        <v>0.4</v>
      </c>
      <c r="F63" s="14">
        <v>0.55000000000000004</v>
      </c>
      <c r="G63" s="14">
        <v>0.6</v>
      </c>
      <c r="H63" s="14">
        <v>0.7</v>
      </c>
      <c r="I63" s="14">
        <v>0.8</v>
      </c>
      <c r="J63" s="14">
        <v>0.9</v>
      </c>
      <c r="K63" s="18"/>
      <c r="L63" s="6"/>
    </row>
    <row r="64" spans="1:12">
      <c r="A64" t="s">
        <v>65</v>
      </c>
      <c r="E64" s="17">
        <f>A21*0.4+(A21*0.6)*0.3</f>
        <v>260034.3</v>
      </c>
      <c r="K64" s="18"/>
      <c r="L64" s="6"/>
    </row>
    <row r="65" spans="1:12">
      <c r="A65" t="s">
        <v>29</v>
      </c>
      <c r="F65" s="14">
        <v>0.1</v>
      </c>
      <c r="G65" s="14">
        <v>0.2</v>
      </c>
      <c r="H65" s="14">
        <v>0.3</v>
      </c>
      <c r="I65" s="14">
        <v>0.4</v>
      </c>
      <c r="J65" s="14">
        <v>0.5</v>
      </c>
      <c r="K65" s="18"/>
      <c r="L65" s="6"/>
    </row>
    <row r="66" spans="1:12">
      <c r="A66" t="s">
        <v>28</v>
      </c>
      <c r="F66" s="5">
        <f>((F61*0.4)+(F61*0.6)*0.3)*0.9</f>
        <v>222329.32650000002</v>
      </c>
      <c r="G66" s="5">
        <f>((G61*0.4)+(G61*0.6)*0.3)*0.8</f>
        <v>187224.696</v>
      </c>
      <c r="H66" s="5">
        <f>((H61*0.4)+(H61*0.6)*0.3)*0.7</f>
        <v>154720.40849999999</v>
      </c>
      <c r="I66" s="5">
        <f>((I61*0.4)+(I61*0.6)*0.3)*0.6</f>
        <v>124816.46399999999</v>
      </c>
      <c r="J66" s="5">
        <f>((J61*0.4)+(J61*0.6)*0.3)*0.5</f>
        <v>97512.862500000003</v>
      </c>
      <c r="K66" s="20">
        <f>(E64-F66)+(E64-G66)+(E64-H66)+(E64-I66)+(E64-J66)</f>
        <v>513567.74249999993</v>
      </c>
      <c r="L66" s="6">
        <f>J61-J66</f>
        <v>238738.38750000001</v>
      </c>
    </row>
    <row r="67" spans="1:12">
      <c r="K67" s="18"/>
      <c r="L67" s="6"/>
    </row>
    <row r="68" spans="1:12">
      <c r="A68" s="10" t="s">
        <v>10</v>
      </c>
      <c r="B68" s="10"/>
      <c r="K68" s="18"/>
      <c r="L68" s="6"/>
    </row>
    <row r="69" spans="1:12">
      <c r="A69" t="s">
        <v>32</v>
      </c>
      <c r="E69" s="14">
        <v>0.2</v>
      </c>
      <c r="F69" s="14">
        <v>0.3</v>
      </c>
      <c r="G69" s="14">
        <v>0.4</v>
      </c>
      <c r="H69" s="14">
        <v>0.5</v>
      </c>
      <c r="I69" s="14">
        <v>0.6</v>
      </c>
      <c r="J69" s="14">
        <v>0.7</v>
      </c>
      <c r="K69" s="21"/>
      <c r="L69" s="6"/>
    </row>
    <row r="70" spans="1:12">
      <c r="A70" t="s">
        <v>51</v>
      </c>
      <c r="E70" s="13">
        <f>A26*0.6+(A26*0.4*0.5)</f>
        <v>80000</v>
      </c>
      <c r="K70" s="21"/>
      <c r="L70" s="6"/>
    </row>
    <row r="71" spans="1:12">
      <c r="A71" t="s">
        <v>29</v>
      </c>
      <c r="F71" s="14">
        <v>0.1</v>
      </c>
      <c r="G71" s="14">
        <v>0.2</v>
      </c>
      <c r="H71" s="14">
        <v>0.3</v>
      </c>
      <c r="I71" s="14">
        <v>0.45</v>
      </c>
      <c r="J71" s="14">
        <v>0.6</v>
      </c>
      <c r="K71" s="21"/>
      <c r="L71" s="6"/>
    </row>
    <row r="72" spans="1:12">
      <c r="A72" t="s">
        <v>33</v>
      </c>
      <c r="F72" s="3">
        <f>E70-(E70*F71)</f>
        <v>72000</v>
      </c>
      <c r="G72" s="3">
        <f>E70-(E70*G71)</f>
        <v>64000</v>
      </c>
      <c r="H72" s="3">
        <f>E70-(E70*H71)</f>
        <v>56000</v>
      </c>
      <c r="I72" s="3">
        <f>E70-(E70*I71)</f>
        <v>44000</v>
      </c>
      <c r="J72" s="3">
        <f>E70-(E70*J71)</f>
        <v>32000</v>
      </c>
      <c r="K72" s="20">
        <f>(E70-F72)+(E70-G72)+(E70-H72)+(E70-I72)+(E70-J72)</f>
        <v>132000</v>
      </c>
      <c r="L72" s="31">
        <f>E70-J72</f>
        <v>48000</v>
      </c>
    </row>
    <row r="73" spans="1:12">
      <c r="K73" s="21"/>
      <c r="L73" s="6"/>
    </row>
    <row r="74" spans="1:12">
      <c r="A74" s="10" t="s">
        <v>35</v>
      </c>
      <c r="B74" s="10"/>
      <c r="C74" s="10"/>
      <c r="D74" s="10"/>
      <c r="K74" s="21"/>
      <c r="L74" s="6"/>
    </row>
    <row r="75" spans="1:12">
      <c r="A75" t="s">
        <v>34</v>
      </c>
      <c r="E75" s="14">
        <v>0.05</v>
      </c>
      <c r="F75" s="14">
        <v>0.1</v>
      </c>
      <c r="G75" s="14">
        <v>0.2</v>
      </c>
      <c r="H75" s="14">
        <v>0.35</v>
      </c>
      <c r="I75" s="14">
        <v>0.45</v>
      </c>
      <c r="J75" s="14">
        <v>0.6</v>
      </c>
      <c r="K75" s="21"/>
      <c r="L75" s="6"/>
    </row>
    <row r="76" spans="1:12">
      <c r="A76" t="s">
        <v>66</v>
      </c>
      <c r="E76" s="13">
        <f>A30 +(A31*0.3)</f>
        <v>56287.5</v>
      </c>
      <c r="K76" s="21"/>
      <c r="L76" s="6"/>
    </row>
    <row r="77" spans="1:12">
      <c r="A77" t="s">
        <v>29</v>
      </c>
      <c r="F77" s="14">
        <v>0.1</v>
      </c>
      <c r="G77" s="14">
        <v>0.2</v>
      </c>
      <c r="H77" s="14">
        <v>0.35</v>
      </c>
      <c r="I77" s="14">
        <v>0.45</v>
      </c>
      <c r="J77" s="14">
        <v>0.6</v>
      </c>
      <c r="K77" s="21"/>
      <c r="L77" s="6"/>
    </row>
    <row r="78" spans="1:12">
      <c r="A78" t="s">
        <v>36</v>
      </c>
      <c r="F78" s="3">
        <f>E76-(E76*F77)</f>
        <v>50658.75</v>
      </c>
      <c r="G78" s="3">
        <f>E76-(E76*G77)</f>
        <v>45030</v>
      </c>
      <c r="H78" s="3">
        <f>E76-(E76*H77)</f>
        <v>36586.875</v>
      </c>
      <c r="I78" s="3">
        <f>E76-(E76*I77)</f>
        <v>30958.125</v>
      </c>
      <c r="J78" s="3">
        <f>E76-(E76*J77)</f>
        <v>22515</v>
      </c>
      <c r="K78" s="20">
        <f>(E76-F78)+(E76-G78)+(E76-H78)+(E76-I78)+(E76-J78)</f>
        <v>95688.75</v>
      </c>
      <c r="L78" s="6">
        <f>E76-J78</f>
        <v>33772.5</v>
      </c>
    </row>
    <row r="79" spans="1:12">
      <c r="F79" s="3"/>
      <c r="G79" s="3"/>
      <c r="H79" s="3"/>
      <c r="I79" s="3"/>
      <c r="J79" s="3"/>
      <c r="K79" s="20"/>
      <c r="L79" s="6"/>
    </row>
    <row r="80" spans="1:12">
      <c r="A80" s="12" t="s">
        <v>81</v>
      </c>
      <c r="B80" s="12"/>
      <c r="C80" s="12"/>
      <c r="D80" s="12"/>
      <c r="E80" s="29">
        <f>E40-E52-E64-E70-E76</f>
        <v>710922.07499999995</v>
      </c>
      <c r="F80" s="39">
        <v>0.54</v>
      </c>
      <c r="G80" s="3"/>
      <c r="H80" s="3"/>
      <c r="I80" s="3"/>
      <c r="J80" s="3"/>
      <c r="K80" s="20"/>
      <c r="L80" s="6"/>
    </row>
    <row r="81" spans="1:12">
      <c r="E81" s="38"/>
      <c r="F81" s="3"/>
      <c r="G81" s="3"/>
      <c r="H81" s="3"/>
      <c r="I81" s="3"/>
      <c r="J81" s="3"/>
      <c r="K81" s="20"/>
      <c r="L81" s="6"/>
    </row>
    <row r="82" spans="1:12">
      <c r="A82" s="12" t="s">
        <v>78</v>
      </c>
      <c r="F82" s="3"/>
      <c r="G82" s="3"/>
      <c r="H82" s="3"/>
      <c r="I82" s="3"/>
      <c r="J82" s="3"/>
      <c r="K82" s="20"/>
      <c r="L82" s="6"/>
    </row>
    <row r="83" spans="1:12">
      <c r="A83" s="11"/>
      <c r="B83" s="11"/>
      <c r="C83" s="11"/>
      <c r="D83" s="35">
        <v>2014</v>
      </c>
      <c r="E83" s="35">
        <v>2015</v>
      </c>
      <c r="F83" s="35">
        <v>2016</v>
      </c>
      <c r="G83" s="35">
        <v>2017</v>
      </c>
      <c r="H83" s="35">
        <v>2018</v>
      </c>
      <c r="I83" s="35">
        <v>2019</v>
      </c>
      <c r="J83" s="35">
        <v>2020</v>
      </c>
      <c r="K83" s="42" t="s">
        <v>79</v>
      </c>
      <c r="L83" s="6"/>
    </row>
    <row r="84" spans="1:12">
      <c r="A84" s="11" t="s">
        <v>73</v>
      </c>
      <c r="B84" s="11"/>
      <c r="C84" s="11"/>
      <c r="D84" s="31">
        <v>1420000</v>
      </c>
      <c r="E84" s="31">
        <v>1340000</v>
      </c>
      <c r="F84" s="31">
        <v>1260000</v>
      </c>
      <c r="G84" s="31">
        <v>1180000</v>
      </c>
      <c r="H84" s="31">
        <v>1100000</v>
      </c>
      <c r="I84" s="31">
        <v>1020000</v>
      </c>
      <c r="J84" s="31">
        <v>940000</v>
      </c>
      <c r="K84" s="42"/>
      <c r="L84" s="6"/>
    </row>
    <row r="85" spans="1:12">
      <c r="A85" s="11" t="s">
        <v>74</v>
      </c>
      <c r="B85" s="11"/>
      <c r="C85" s="11"/>
      <c r="D85" s="11"/>
      <c r="E85" s="11"/>
      <c r="F85" s="31">
        <f>F40-F41</f>
        <v>40000</v>
      </c>
      <c r="G85" s="31">
        <f>G40-G41</f>
        <v>80000</v>
      </c>
      <c r="H85" s="31">
        <f>H40-H41</f>
        <v>120000</v>
      </c>
      <c r="I85" s="31">
        <f>I40-I41</f>
        <v>160000</v>
      </c>
      <c r="J85" s="31">
        <f>J40-J41</f>
        <v>200000</v>
      </c>
      <c r="K85" s="37">
        <f>SUM(F85:J85)</f>
        <v>600000</v>
      </c>
      <c r="L85" s="6"/>
    </row>
    <row r="86" spans="1:12">
      <c r="A86" s="11" t="s">
        <v>70</v>
      </c>
      <c r="B86" s="11"/>
      <c r="C86" s="11"/>
      <c r="D86" s="11"/>
      <c r="E86" s="11"/>
      <c r="F86" s="31">
        <f>E52-F57</f>
        <v>51846.322500000009</v>
      </c>
      <c r="G86" s="31">
        <f>E52-G57</f>
        <v>55254.885000000009</v>
      </c>
      <c r="H86" s="31">
        <f>E52-H57</f>
        <v>59633.49656249999</v>
      </c>
      <c r="I86" s="31">
        <f>E52-I57</f>
        <v>63939.241406250017</v>
      </c>
      <c r="J86" s="31">
        <f>E52-J57</f>
        <v>69879.705000000016</v>
      </c>
      <c r="K86" s="36">
        <f>SUM(F86:J86)</f>
        <v>300553.65046875004</v>
      </c>
      <c r="L86" s="6"/>
    </row>
    <row r="87" spans="1:12">
      <c r="A87" s="11" t="s">
        <v>69</v>
      </c>
      <c r="B87" s="11"/>
      <c r="C87" s="11"/>
      <c r="D87" s="11"/>
      <c r="E87" s="11"/>
      <c r="F87" s="31">
        <f>E64-F66</f>
        <v>37704.973499999964</v>
      </c>
      <c r="G87" s="31">
        <f>E64-G66</f>
        <v>72809.603999999992</v>
      </c>
      <c r="H87" s="31">
        <f>E64-H66</f>
        <v>105313.8915</v>
      </c>
      <c r="I87" s="31">
        <f>E64-I66</f>
        <v>135217.83600000001</v>
      </c>
      <c r="J87" s="31">
        <f>E64-J66</f>
        <v>162521.4375</v>
      </c>
      <c r="K87" s="36">
        <f>SUM(F87:J87)</f>
        <v>513567.74249999993</v>
      </c>
      <c r="L87" s="6"/>
    </row>
    <row r="88" spans="1:12">
      <c r="A88" s="11" t="s">
        <v>68</v>
      </c>
      <c r="B88" s="11"/>
      <c r="C88" s="11"/>
      <c r="D88" s="11"/>
      <c r="E88" s="11"/>
      <c r="F88" s="31">
        <f>E70-F72</f>
        <v>8000</v>
      </c>
      <c r="G88" s="31">
        <f>E70-G72</f>
        <v>16000</v>
      </c>
      <c r="H88" s="31">
        <f>E70-H72</f>
        <v>24000</v>
      </c>
      <c r="I88" s="31">
        <f>E70-I72</f>
        <v>36000</v>
      </c>
      <c r="J88" s="31">
        <f>E70-J72</f>
        <v>48000</v>
      </c>
      <c r="K88" s="36">
        <f>SUM(F88:J88)</f>
        <v>132000</v>
      </c>
      <c r="L88" s="6"/>
    </row>
    <row r="89" spans="1:12">
      <c r="A89" s="11" t="s">
        <v>67</v>
      </c>
      <c r="B89" s="11"/>
      <c r="C89" s="11"/>
      <c r="D89" s="11"/>
      <c r="E89" s="11"/>
      <c r="F89" s="31">
        <f>E76-F78</f>
        <v>5628.75</v>
      </c>
      <c r="G89" s="31">
        <f>E76-G78</f>
        <v>11257.5</v>
      </c>
      <c r="H89" s="31">
        <f>E76-H78</f>
        <v>19700.625</v>
      </c>
      <c r="I89" s="31">
        <f>E76-I78</f>
        <v>25329.375</v>
      </c>
      <c r="J89" s="31">
        <f>E76-J78</f>
        <v>33772.5</v>
      </c>
      <c r="K89" s="37">
        <f>SUM(F89:J89)</f>
        <v>95688.75</v>
      </c>
      <c r="L89" s="6"/>
    </row>
    <row r="90" spans="1:12">
      <c r="A90" s="11" t="s">
        <v>71</v>
      </c>
      <c r="B90" s="11"/>
      <c r="C90" s="11"/>
      <c r="D90" s="11"/>
      <c r="E90" s="11"/>
      <c r="F90" s="31">
        <f>SUM(F86:F89)</f>
        <v>103180.04599999997</v>
      </c>
      <c r="G90" s="31">
        <f t="shared" ref="G90:J90" si="6">SUM(G86:G89)</f>
        <v>155321.989</v>
      </c>
      <c r="H90" s="31">
        <f t="shared" si="6"/>
        <v>208648.01306249999</v>
      </c>
      <c r="I90" s="31">
        <f t="shared" si="6"/>
        <v>260486.45240625003</v>
      </c>
      <c r="J90" s="31">
        <f t="shared" si="6"/>
        <v>314173.64250000002</v>
      </c>
      <c r="K90" s="37">
        <f>SUM(K85:K89)</f>
        <v>1641810.1429687501</v>
      </c>
      <c r="L90" s="6"/>
    </row>
    <row r="91" spans="1:12">
      <c r="A91" s="11" t="s">
        <v>72</v>
      </c>
      <c r="B91" s="11"/>
      <c r="C91" s="11"/>
      <c r="D91" s="11"/>
      <c r="E91" s="11"/>
      <c r="F91" s="31">
        <f>F84-F85-F90</f>
        <v>1116819.9539999999</v>
      </c>
      <c r="G91" s="31">
        <f t="shared" ref="G91:J91" si="7">G84-G85-G90</f>
        <v>944678.01099999994</v>
      </c>
      <c r="H91" s="31">
        <f t="shared" si="7"/>
        <v>771351.98693750007</v>
      </c>
      <c r="I91" s="31">
        <f t="shared" si="7"/>
        <v>599513.54759374994</v>
      </c>
      <c r="J91" s="31">
        <f t="shared" si="7"/>
        <v>425826.35749999998</v>
      </c>
      <c r="K91" s="36">
        <f>K85+K90</f>
        <v>2241810.1429687501</v>
      </c>
      <c r="L91" s="6"/>
    </row>
    <row r="92" spans="1:12">
      <c r="K92" s="11"/>
      <c r="L92" s="6"/>
    </row>
    <row r="94" spans="1:12">
      <c r="A94" s="23" t="s">
        <v>37</v>
      </c>
      <c r="B94" s="24" t="s">
        <v>43</v>
      </c>
      <c r="C94" s="24" t="s">
        <v>45</v>
      </c>
      <c r="D94" s="22" t="s">
        <v>38</v>
      </c>
      <c r="E94" s="22" t="s">
        <v>46</v>
      </c>
      <c r="F94" s="22" t="s">
        <v>41</v>
      </c>
      <c r="G94" s="22" t="s">
        <v>49</v>
      </c>
      <c r="H94" s="22" t="s">
        <v>42</v>
      </c>
    </row>
    <row r="95" spans="1:12">
      <c r="A95" s="23"/>
      <c r="B95" s="24"/>
      <c r="C95" s="24"/>
      <c r="D95" s="22"/>
      <c r="E95" s="22"/>
      <c r="F95" s="22"/>
      <c r="G95" s="22"/>
      <c r="H95" s="22"/>
    </row>
    <row r="96" spans="1:12">
      <c r="A96" s="22" t="s">
        <v>39</v>
      </c>
      <c r="B96" s="25">
        <v>1100000</v>
      </c>
      <c r="C96" s="25"/>
      <c r="D96" s="25">
        <f>B96*0.85</f>
        <v>935000</v>
      </c>
      <c r="E96" s="25">
        <v>360000</v>
      </c>
      <c r="F96" s="25">
        <f>D96-(E96*0.85)</f>
        <v>629000</v>
      </c>
      <c r="G96" s="25">
        <f>F96*0.57</f>
        <v>358529.99999999994</v>
      </c>
      <c r="H96" s="25">
        <f>F96*0.43</f>
        <v>270470</v>
      </c>
    </row>
    <row r="97" spans="1:8">
      <c r="A97" s="22" t="s">
        <v>40</v>
      </c>
      <c r="B97" s="25">
        <v>7900000</v>
      </c>
      <c r="C97" s="25"/>
      <c r="D97" s="25">
        <f>B97*0.85</f>
        <v>6715000</v>
      </c>
      <c r="E97" s="25">
        <v>1100000</v>
      </c>
      <c r="F97" s="25">
        <f>D97-(E97*0.85)</f>
        <v>5780000</v>
      </c>
      <c r="G97" s="25">
        <f>F97*0.57</f>
        <v>3294599.9999999995</v>
      </c>
      <c r="H97" s="25">
        <f>F97*0.43</f>
        <v>2485400</v>
      </c>
    </row>
    <row r="98" spans="1:8">
      <c r="A98" s="22" t="s">
        <v>44</v>
      </c>
      <c r="B98" s="25">
        <v>9000000</v>
      </c>
      <c r="C98" s="25">
        <v>5719753</v>
      </c>
      <c r="D98" s="25">
        <f>SUM(D96:D97)</f>
        <v>7650000</v>
      </c>
      <c r="E98" s="25">
        <f>SUM(E96:E97)</f>
        <v>1460000</v>
      </c>
      <c r="F98" s="25">
        <f>SUM(F96:F97)</f>
        <v>6409000</v>
      </c>
      <c r="G98" s="25">
        <f>SUM(G96:G97)</f>
        <v>3653129.9999999995</v>
      </c>
      <c r="H98" s="25">
        <f>SUM(H96:H97)</f>
        <v>2755870</v>
      </c>
    </row>
    <row r="99" spans="1:8">
      <c r="A99" s="11" t="s">
        <v>48</v>
      </c>
      <c r="E99" s="3"/>
      <c r="F99" s="3"/>
      <c r="G99" s="3"/>
      <c r="H99" s="3"/>
    </row>
  </sheetData>
  <mergeCells count="2">
    <mergeCell ref="K37:L37"/>
    <mergeCell ref="K83:K84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ary assumptions</vt:lpstr>
      <vt:lpstr>Sensitivity explorato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Denning</dc:creator>
  <cp:lastModifiedBy>David Denning</cp:lastModifiedBy>
  <dcterms:created xsi:type="dcterms:W3CDTF">2015-03-31T19:54:07Z</dcterms:created>
  <dcterms:modified xsi:type="dcterms:W3CDTF">2016-04-17T17:53:22Z</dcterms:modified>
</cp:coreProperties>
</file>